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orgio\Desktop\JXB\"/>
    </mc:Choice>
  </mc:AlternateContent>
  <bookViews>
    <workbookView xWindow="0" yWindow="0" windowWidth="23040" windowHeight="9120"/>
  </bookViews>
  <sheets>
    <sheet name="Table S8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147">
  <si>
    <t>H rep 1</t>
  </si>
  <si>
    <t>H rep 2</t>
  </si>
  <si>
    <t>H rep 3</t>
  </si>
  <si>
    <t>R rep 1</t>
  </si>
  <si>
    <t>R rep 2</t>
  </si>
  <si>
    <t>R rep 3</t>
  </si>
  <si>
    <t>FD rep 1</t>
  </si>
  <si>
    <t>FD rep 2</t>
  </si>
  <si>
    <t>FD rep 3</t>
  </si>
  <si>
    <t>vvi-miR156b</t>
  </si>
  <si>
    <t>vvi-miR156c</t>
  </si>
  <si>
    <t>vvi-miR156d</t>
  </si>
  <si>
    <t>vvi-miR156e</t>
  </si>
  <si>
    <t>vvi-miR156f</t>
  </si>
  <si>
    <t>vvi-miR156g</t>
  </si>
  <si>
    <t>vvi-miR156i</t>
  </si>
  <si>
    <t>vvi-miR159c</t>
  </si>
  <si>
    <t>vvi-miR160a</t>
  </si>
  <si>
    <t>vvi-miR160b</t>
  </si>
  <si>
    <t>vvi-miR160c</t>
  </si>
  <si>
    <t>vvi-miR160d</t>
  </si>
  <si>
    <t>vvi-miR160e</t>
  </si>
  <si>
    <t>vvi-miR162</t>
  </si>
  <si>
    <t>vvi-miR164a</t>
  </si>
  <si>
    <t>vvi-miR164c</t>
  </si>
  <si>
    <t>vvi-miR164d</t>
  </si>
  <si>
    <t>vvi-miR166a</t>
  </si>
  <si>
    <t>vvi-miR166b</t>
  </si>
  <si>
    <t>vvi-miR166c</t>
  </si>
  <si>
    <t>vvi-miR166d</t>
  </si>
  <si>
    <t>vvi-miR166e</t>
  </si>
  <si>
    <t>vvi-miR166f</t>
  </si>
  <si>
    <t>vvi-miR166g</t>
  </si>
  <si>
    <t>vvi-miR166h</t>
  </si>
  <si>
    <t>vvi-miR167a</t>
  </si>
  <si>
    <t>vvi-miR167b</t>
  </si>
  <si>
    <t>vvi-miR167c</t>
  </si>
  <si>
    <t>vvi-miR167d</t>
  </si>
  <si>
    <t>vvi-miR167e</t>
  </si>
  <si>
    <t>vvi-miR168</t>
  </si>
  <si>
    <t>vvi-miR169e</t>
  </si>
  <si>
    <t>vvi-miR169f</t>
  </si>
  <si>
    <t>vvi-miR169t</t>
  </si>
  <si>
    <t>vvi-miR169w</t>
  </si>
  <si>
    <t>vvi-miR169x</t>
  </si>
  <si>
    <t>vvi-miR171a</t>
  </si>
  <si>
    <t>vvi-miR171d</t>
  </si>
  <si>
    <t>vvi-miR171f</t>
  </si>
  <si>
    <t>vvi-miR171i</t>
  </si>
  <si>
    <t>vvi-miR171j</t>
  </si>
  <si>
    <t>vvi-miR172b</t>
  </si>
  <si>
    <t>vvi-miR172d</t>
  </si>
  <si>
    <t>vvi-miR2111-3p</t>
  </si>
  <si>
    <t>vvi-miR2111-5p</t>
  </si>
  <si>
    <t>vvi-miR2950-3p</t>
  </si>
  <si>
    <t>vvi-miR2950-5p</t>
  </si>
  <si>
    <t>vvi-miR319b</t>
  </si>
  <si>
    <t>vvi-miR319c</t>
  </si>
  <si>
    <t>vvi-miR319e</t>
  </si>
  <si>
    <t>vvi-miR319f</t>
  </si>
  <si>
    <t>vvi-miR319g</t>
  </si>
  <si>
    <t>vvi-miR3623-3p</t>
  </si>
  <si>
    <t>vvi-miR3623-5p</t>
  </si>
  <si>
    <t>vvi-miR3624-3p</t>
  </si>
  <si>
    <t>vvi-miR3624-5p</t>
  </si>
  <si>
    <t>vvi-miR3625-3p</t>
  </si>
  <si>
    <t>vvi-miR3625-5p</t>
  </si>
  <si>
    <t>vvi-miR3626-3p</t>
  </si>
  <si>
    <t>vvi-miR3626-5p</t>
  </si>
  <si>
    <t>vvi-miR3627-3p</t>
  </si>
  <si>
    <t>vvi-miR3627-5p</t>
  </si>
  <si>
    <t>vvi-miR3629a-3p</t>
  </si>
  <si>
    <t>vvi-miR3629c</t>
  </si>
  <si>
    <t>vvi-miR3630-3p</t>
  </si>
  <si>
    <t>vvi-miR3630-5p</t>
  </si>
  <si>
    <t>vvi-miR3631a-3p</t>
  </si>
  <si>
    <t>vvi-miR3631a-5p</t>
  </si>
  <si>
    <t>vvi-miR3631b-3p</t>
  </si>
  <si>
    <t>vvi-miR3631b-5p</t>
  </si>
  <si>
    <t>vvi-miR3631c</t>
  </si>
  <si>
    <t>vvi-miR3632-3p</t>
  </si>
  <si>
    <t>vvi-miR3632-5p</t>
  </si>
  <si>
    <t>vvi-miR3633a-3p</t>
  </si>
  <si>
    <t>vvi-miR3633a-5p</t>
  </si>
  <si>
    <t>vvi-miR3633b-3p</t>
  </si>
  <si>
    <t>vvi-miR3633b-5p</t>
  </si>
  <si>
    <t>vvi-miR3634-3p</t>
  </si>
  <si>
    <t>vvi-miR3634-5p</t>
  </si>
  <si>
    <t>vvi-miR3635-3p</t>
  </si>
  <si>
    <t>vvi-miR3635-5p</t>
  </si>
  <si>
    <t>vvi-miR3636-3p</t>
  </si>
  <si>
    <t>vvi-miR3636-5p</t>
  </si>
  <si>
    <t>vvi-miR3637-3p</t>
  </si>
  <si>
    <t>vvi-miR3637-5p</t>
  </si>
  <si>
    <t>vvi-miR3638-3p</t>
  </si>
  <si>
    <t>vvi-miR3639-3p</t>
  </si>
  <si>
    <t>vvi-miR3639-5p</t>
  </si>
  <si>
    <t>vvi-miR3640-3p</t>
  </si>
  <si>
    <t>vvi-miR3640-5p</t>
  </si>
  <si>
    <t>vvi-miR390</t>
  </si>
  <si>
    <t>vvi-miR393a</t>
  </si>
  <si>
    <t>vvi-miR393b</t>
  </si>
  <si>
    <t>vvi-miR394a</t>
  </si>
  <si>
    <t>vvi-miR394b</t>
  </si>
  <si>
    <t>vvi-miR394c</t>
  </si>
  <si>
    <t>vvi-miR395a</t>
  </si>
  <si>
    <t>vvi-miR395b</t>
  </si>
  <si>
    <t>vvi-miR395c</t>
  </si>
  <si>
    <t>vvi-miR395d</t>
  </si>
  <si>
    <t>vvi-miR395e</t>
  </si>
  <si>
    <t>vvi-miR395f</t>
  </si>
  <si>
    <t>vvi-miR395g</t>
  </si>
  <si>
    <t>vvi-miR395h</t>
  </si>
  <si>
    <t>vvi-miR395i</t>
  </si>
  <si>
    <t>vvi-miR395j</t>
  </si>
  <si>
    <t>vvi-miR395k</t>
  </si>
  <si>
    <t>vvi-miR395l</t>
  </si>
  <si>
    <t>vvi-miR395m</t>
  </si>
  <si>
    <t>vvi-miR396a</t>
  </si>
  <si>
    <t>vvi-miR396b</t>
  </si>
  <si>
    <t>vvi-miR396c</t>
  </si>
  <si>
    <t>vvi-miR396d</t>
  </si>
  <si>
    <t>vvi-miR398a</t>
  </si>
  <si>
    <t>vvi-miR398b</t>
  </si>
  <si>
    <t>vvi-miR398c</t>
  </si>
  <si>
    <t>vvi-miR399a</t>
  </si>
  <si>
    <t>vvi-miR399b</t>
  </si>
  <si>
    <t>vvi-miR399c</t>
  </si>
  <si>
    <t>vvi-miR399h</t>
  </si>
  <si>
    <t>vvi-miR399i</t>
  </si>
  <si>
    <t>vvi-miR403a</t>
  </si>
  <si>
    <t>vvi-miR403b</t>
  </si>
  <si>
    <t>vvi-miR403c</t>
  </si>
  <si>
    <t>vvi-miR403d</t>
  </si>
  <si>
    <t>vvi-miR403e</t>
  </si>
  <si>
    <t>vvi-miR403f</t>
  </si>
  <si>
    <t>vvi-miR408</t>
  </si>
  <si>
    <t>vvi-miR477b-3p</t>
  </si>
  <si>
    <t>vvi-miR477b-5p</t>
  </si>
  <si>
    <t>vvi-miR479</t>
  </si>
  <si>
    <t>vvi-miR482</t>
  </si>
  <si>
    <t>vvi-miR535a</t>
  </si>
  <si>
    <t>vvi-miR535b</t>
  </si>
  <si>
    <t>vvi-miR535c</t>
  </si>
  <si>
    <t>vvi-miR828a</t>
  </si>
  <si>
    <t>vvi-miR845c</t>
  </si>
  <si>
    <r>
      <t xml:space="preserve">Table S8. </t>
    </r>
    <r>
      <rPr>
        <sz val="12"/>
        <color theme="1"/>
        <rFont val="Calibri"/>
        <family val="2"/>
        <scheme val="minor"/>
      </rPr>
      <t xml:space="preserve">Normalised number of reads of conserved miRNAs in leaf midribs of FDp infected (FD), recovered (R ) and healthy (H) ‘Barbera’ pl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164" fontId="3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2" fillId="0" borderId="1" xfId="0" applyNumberFormat="1" applyFont="1" applyFill="1" applyBorder="1" applyAlignment="1" applyProtection="1"/>
    <xf numFmtId="164" fontId="3" fillId="0" borderId="2" xfId="0" applyNumberFormat="1" applyFont="1" applyFill="1" applyBorder="1" applyAlignment="1" applyProtection="1"/>
    <xf numFmtId="0" fontId="2" fillId="0" borderId="3" xfId="0" applyNumberFormat="1" applyFont="1" applyFill="1" applyBorder="1" applyAlignment="1" applyProtection="1"/>
    <xf numFmtId="164" fontId="3" fillId="0" borderId="4" xfId="0" applyNumberFormat="1" applyFont="1" applyFill="1" applyBorder="1" applyAlignment="1" applyProtection="1"/>
    <xf numFmtId="164" fontId="3" fillId="0" borderId="5" xfId="0" applyNumberFormat="1" applyFont="1" applyFill="1" applyBorder="1" applyAlignment="1" applyProtection="1"/>
    <xf numFmtId="0" fontId="0" fillId="0" borderId="6" xfId="0" applyFill="1" applyBorder="1"/>
    <xf numFmtId="164" fontId="1" fillId="0" borderId="7" xfId="0" applyNumberFormat="1" applyFont="1" applyFill="1" applyBorder="1" applyAlignment="1" applyProtection="1"/>
    <xf numFmtId="164" fontId="1" fillId="0" borderId="8" xfId="0" applyNumberFormat="1" applyFont="1" applyFill="1" applyBorder="1" applyAlignment="1" applyProtection="1"/>
    <xf numFmtId="164" fontId="1" fillId="0" borderId="6" xfId="0" applyNumberFormat="1" applyFont="1" applyFill="1" applyBorder="1" applyAlignment="1" applyProtection="1"/>
    <xf numFmtId="164" fontId="3" fillId="0" borderId="1" xfId="0" applyNumberFormat="1" applyFont="1" applyFill="1" applyBorder="1" applyAlignment="1" applyProtection="1"/>
    <xf numFmtId="164" fontId="3" fillId="0" borderId="3" xfId="0" applyNumberFormat="1" applyFont="1" applyFill="1" applyBorder="1" applyAlignment="1" applyProtection="1"/>
    <xf numFmtId="0" fontId="4" fillId="0" borderId="0" xfId="0" applyFont="1" applyFill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0"/>
  <sheetViews>
    <sheetView tabSelected="1" workbookViewId="0">
      <pane ySplit="3" topLeftCell="A4" activePane="bottomLeft" state="frozen"/>
      <selection pane="bottomLeft" activeCell="E13" sqref="E13"/>
    </sheetView>
  </sheetViews>
  <sheetFormatPr defaultRowHeight="14.4" x14ac:dyDescent="0.3"/>
  <cols>
    <col min="1" max="1" width="16.44140625" style="1" customWidth="1"/>
  </cols>
  <sheetData>
    <row r="1" spans="1:10" ht="15.6" x14ac:dyDescent="0.3">
      <c r="A1" s="15" t="s">
        <v>146</v>
      </c>
    </row>
    <row r="2" spans="1:10" ht="15" thickBot="1" x14ac:dyDescent="0.35"/>
    <row r="3" spans="1:10" ht="15" thickBot="1" x14ac:dyDescent="0.35">
      <c r="A3" s="9"/>
      <c r="B3" s="12" t="s">
        <v>0</v>
      </c>
      <c r="C3" s="10" t="s">
        <v>1</v>
      </c>
      <c r="D3" s="11" t="s">
        <v>2</v>
      </c>
      <c r="E3" s="10" t="s">
        <v>3</v>
      </c>
      <c r="F3" s="10" t="s">
        <v>4</v>
      </c>
      <c r="G3" s="10" t="s">
        <v>5</v>
      </c>
      <c r="H3" s="12" t="s">
        <v>6</v>
      </c>
      <c r="I3" s="10" t="s">
        <v>7</v>
      </c>
      <c r="J3" s="11" t="s">
        <v>8</v>
      </c>
    </row>
    <row r="4" spans="1:10" s="3" customFormat="1" x14ac:dyDescent="0.3">
      <c r="A4" s="4" t="s">
        <v>9</v>
      </c>
      <c r="B4" s="13">
        <v>5.3739717054418632</v>
      </c>
      <c r="C4" s="2">
        <v>3.4039173415405561</v>
      </c>
      <c r="D4" s="5">
        <v>5.0044477028959484</v>
      </c>
      <c r="E4" s="2">
        <v>3.9589463355688186</v>
      </c>
      <c r="F4" s="2">
        <v>3.6487748989496671</v>
      </c>
      <c r="G4" s="2">
        <v>4.0102991944334807</v>
      </c>
      <c r="H4" s="13">
        <v>5.01880058632337</v>
      </c>
      <c r="I4" s="2">
        <v>7.5822930246772691</v>
      </c>
      <c r="J4" s="5">
        <v>3.370685775009421</v>
      </c>
    </row>
    <row r="5" spans="1:10" s="3" customFormat="1" x14ac:dyDescent="0.3">
      <c r="A5" s="4" t="s">
        <v>10</v>
      </c>
      <c r="B5" s="13">
        <v>4.7022252422616306</v>
      </c>
      <c r="C5" s="2">
        <v>3.6166621753868409</v>
      </c>
      <c r="D5" s="5">
        <v>4.2225027493184566</v>
      </c>
      <c r="E5" s="2">
        <v>5.4816180030952877</v>
      </c>
      <c r="F5" s="2">
        <v>3.3170680899542431</v>
      </c>
      <c r="G5" s="2">
        <v>3.730510878542773</v>
      </c>
      <c r="H5" s="13">
        <v>5.01880058632337</v>
      </c>
      <c r="I5" s="2">
        <v>6.8085896548122413</v>
      </c>
      <c r="J5" s="5">
        <v>3.5953981600100491</v>
      </c>
    </row>
    <row r="6" spans="1:10" s="3" customFormat="1" x14ac:dyDescent="0.3">
      <c r="A6" s="4" t="s">
        <v>11</v>
      </c>
      <c r="B6" s="13">
        <v>4.4783097545348856</v>
      </c>
      <c r="C6" s="2">
        <v>4.9640461230799779</v>
      </c>
      <c r="D6" s="5">
        <v>4.8480587121804506</v>
      </c>
      <c r="E6" s="2">
        <v>4.2634806690741121</v>
      </c>
      <c r="F6" s="2">
        <v>3.8975550056962356</v>
      </c>
      <c r="G6" s="2">
        <v>4.1968247383606192</v>
      </c>
      <c r="H6" s="13">
        <v>5.4967815945446432</v>
      </c>
      <c r="I6" s="2">
        <v>7.6596633616637728</v>
      </c>
      <c r="J6" s="5">
        <v>3.370685775009421</v>
      </c>
    </row>
    <row r="7" spans="1:10" s="3" customFormat="1" x14ac:dyDescent="0.3">
      <c r="A7" s="4" t="s">
        <v>12</v>
      </c>
      <c r="B7" s="13">
        <v>0</v>
      </c>
      <c r="C7" s="2">
        <v>7.0914944615428258E-2</v>
      </c>
      <c r="D7" s="5">
        <v>0</v>
      </c>
      <c r="E7" s="2">
        <v>0</v>
      </c>
      <c r="F7" s="2">
        <v>0</v>
      </c>
      <c r="G7" s="2">
        <v>0</v>
      </c>
      <c r="H7" s="13">
        <v>0</v>
      </c>
      <c r="I7" s="2">
        <v>0</v>
      </c>
      <c r="J7" s="5">
        <v>0</v>
      </c>
    </row>
    <row r="8" spans="1:10" s="3" customFormat="1" x14ac:dyDescent="0.3">
      <c r="A8" s="4" t="s">
        <v>13</v>
      </c>
      <c r="B8" s="13">
        <v>5.8218026808953516</v>
      </c>
      <c r="C8" s="2">
        <v>3.4748322861559848</v>
      </c>
      <c r="D8" s="5">
        <v>4.0661137586029588</v>
      </c>
      <c r="E8" s="2">
        <v>3.6544120020635247</v>
      </c>
      <c r="F8" s="2">
        <v>3.1512146854565306</v>
      </c>
      <c r="G8" s="2">
        <v>5.5957663178141592</v>
      </c>
      <c r="H8" s="13">
        <v>4.1425020712510356</v>
      </c>
      <c r="I8" s="2">
        <v>6.1896269589202193</v>
      </c>
      <c r="J8" s="5">
        <v>4.2695353150119333</v>
      </c>
    </row>
    <row r="9" spans="1:10" s="3" customFormat="1" x14ac:dyDescent="0.3">
      <c r="A9" s="4" t="s">
        <v>14</v>
      </c>
      <c r="B9" s="13">
        <v>5.6725256890775215</v>
      </c>
      <c r="C9" s="2">
        <v>3.4039173415405561</v>
      </c>
      <c r="D9" s="5">
        <v>3.987919263245209</v>
      </c>
      <c r="E9" s="2">
        <v>5.1770836695899929</v>
      </c>
      <c r="F9" s="2">
        <v>3.1512146854565306</v>
      </c>
      <c r="G9" s="2">
        <v>5.1294524579963126</v>
      </c>
      <c r="H9" s="13">
        <v>2.469568542476579</v>
      </c>
      <c r="I9" s="2">
        <v>4.0232575232981427</v>
      </c>
      <c r="J9" s="5">
        <v>5.3930972400150736</v>
      </c>
    </row>
    <row r="10" spans="1:10" s="3" customFormat="1" x14ac:dyDescent="0.3">
      <c r="A10" s="4" t="s">
        <v>15</v>
      </c>
      <c r="B10" s="13">
        <v>5.4486102013507773</v>
      </c>
      <c r="C10" s="2">
        <v>2.6947678953862737</v>
      </c>
      <c r="D10" s="5">
        <v>3.7533357771719613</v>
      </c>
      <c r="E10" s="2">
        <v>4.1112135023214647</v>
      </c>
      <c r="F10" s="2">
        <v>4.3951152191893721</v>
      </c>
      <c r="G10" s="2">
        <v>4.2900875103241889</v>
      </c>
      <c r="H10" s="13">
        <v>4.4611560767318847</v>
      </c>
      <c r="I10" s="2">
        <v>3.6364058383656288</v>
      </c>
      <c r="J10" s="5">
        <v>4.0448229300113052</v>
      </c>
    </row>
    <row r="11" spans="1:10" s="3" customFormat="1" x14ac:dyDescent="0.3">
      <c r="A11" s="4" t="s">
        <v>16</v>
      </c>
      <c r="B11" s="13">
        <v>249.14329934395747</v>
      </c>
      <c r="C11" s="2">
        <v>214.94319712936303</v>
      </c>
      <c r="D11" s="5">
        <v>237.00751542933781</v>
      </c>
      <c r="E11" s="2">
        <v>238.14584880113969</v>
      </c>
      <c r="F11" s="2">
        <v>329.71656814145172</v>
      </c>
      <c r="G11" s="2">
        <v>246.21371798382302</v>
      </c>
      <c r="H11" s="13">
        <v>193.82129883372636</v>
      </c>
      <c r="I11" s="2">
        <v>269.32614305001607</v>
      </c>
      <c r="J11" s="5">
        <v>115.50216589032283</v>
      </c>
    </row>
    <row r="12" spans="1:10" s="3" customFormat="1" x14ac:dyDescent="0.3">
      <c r="A12" s="4" t="s">
        <v>17</v>
      </c>
      <c r="B12" s="13">
        <v>0</v>
      </c>
      <c r="C12" s="2">
        <v>7.0914944615428258E-2</v>
      </c>
      <c r="D12" s="5">
        <v>7.8194495357749194E-2</v>
      </c>
      <c r="E12" s="2">
        <v>0.15226716675264687</v>
      </c>
      <c r="F12" s="2">
        <v>0</v>
      </c>
      <c r="G12" s="2">
        <v>0.18652554392713866</v>
      </c>
      <c r="H12" s="13">
        <v>0</v>
      </c>
      <c r="I12" s="2">
        <v>7.7370336986502738E-2</v>
      </c>
      <c r="J12" s="5">
        <v>0</v>
      </c>
    </row>
    <row r="13" spans="1:10" s="3" customFormat="1" x14ac:dyDescent="0.3">
      <c r="A13" s="4" t="s">
        <v>18</v>
      </c>
      <c r="B13" s="13">
        <v>7.4638495908914762E-2</v>
      </c>
      <c r="C13" s="2">
        <v>0</v>
      </c>
      <c r="D13" s="5">
        <v>0.15638899071549839</v>
      </c>
      <c r="E13" s="2">
        <v>0</v>
      </c>
      <c r="F13" s="2">
        <v>8.292670224885608E-2</v>
      </c>
      <c r="G13" s="2">
        <v>0</v>
      </c>
      <c r="H13" s="13">
        <v>0</v>
      </c>
      <c r="I13" s="2">
        <v>0.15474067397300548</v>
      </c>
      <c r="J13" s="5">
        <v>0.44942477000125614</v>
      </c>
    </row>
    <row r="14" spans="1:10" s="3" customFormat="1" x14ac:dyDescent="0.3">
      <c r="A14" s="4" t="s">
        <v>19</v>
      </c>
      <c r="B14" s="13">
        <v>0</v>
      </c>
      <c r="C14" s="2">
        <v>0.42548966769256952</v>
      </c>
      <c r="D14" s="5">
        <v>7.8194495357749194E-2</v>
      </c>
      <c r="E14" s="2">
        <v>0.30453433350529374</v>
      </c>
      <c r="F14" s="2">
        <v>0.24878010674656822</v>
      </c>
      <c r="G14" s="2">
        <v>0.18652554392713866</v>
      </c>
      <c r="H14" s="13">
        <v>0.47798100822127332</v>
      </c>
      <c r="I14" s="2">
        <v>0.54159235890551927</v>
      </c>
      <c r="J14" s="5">
        <v>0</v>
      </c>
    </row>
    <row r="15" spans="1:10" s="3" customFormat="1" x14ac:dyDescent="0.3">
      <c r="A15" s="4" t="s">
        <v>20</v>
      </c>
      <c r="B15" s="13">
        <v>7.4638495908914762E-2</v>
      </c>
      <c r="C15" s="2">
        <v>0.21274483384628476</v>
      </c>
      <c r="D15" s="5">
        <v>0</v>
      </c>
      <c r="E15" s="2">
        <v>0.15226716675264687</v>
      </c>
      <c r="F15" s="2">
        <v>0.5804869157419924</v>
      </c>
      <c r="G15" s="2">
        <v>0.37305108785427732</v>
      </c>
      <c r="H15" s="13">
        <v>0.23899050411063666</v>
      </c>
      <c r="I15" s="2">
        <v>0.54159235890551927</v>
      </c>
      <c r="J15" s="5">
        <v>0</v>
      </c>
    </row>
    <row r="16" spans="1:10" s="3" customFormat="1" x14ac:dyDescent="0.3">
      <c r="A16" s="4" t="s">
        <v>21</v>
      </c>
      <c r="B16" s="13">
        <v>0.2239154877267443</v>
      </c>
      <c r="C16" s="2">
        <v>0.14182988923085652</v>
      </c>
      <c r="D16" s="5">
        <v>7.8194495357749194E-2</v>
      </c>
      <c r="E16" s="2">
        <v>0.45680150025794058</v>
      </c>
      <c r="F16" s="2">
        <v>0.5804869157419924</v>
      </c>
      <c r="G16" s="2">
        <v>0.37305108785427732</v>
      </c>
      <c r="H16" s="13">
        <v>0.3983175068510611</v>
      </c>
      <c r="I16" s="2">
        <v>1.0058143808245357</v>
      </c>
      <c r="J16" s="5">
        <v>0</v>
      </c>
    </row>
    <row r="17" spans="1:10" s="3" customFormat="1" x14ac:dyDescent="0.3">
      <c r="A17" s="4" t="s">
        <v>22</v>
      </c>
      <c r="B17" s="13">
        <v>805.64792484082591</v>
      </c>
      <c r="C17" s="2">
        <v>712.05695888351511</v>
      </c>
      <c r="D17" s="5">
        <v>472.76391893295164</v>
      </c>
      <c r="E17" s="2">
        <v>1123.4271563010286</v>
      </c>
      <c r="F17" s="2">
        <v>692.10625696895283</v>
      </c>
      <c r="G17" s="2">
        <v>697.32574597160783</v>
      </c>
      <c r="H17" s="13">
        <v>946.64138678223185</v>
      </c>
      <c r="I17" s="2">
        <v>1227.5577666278525</v>
      </c>
      <c r="J17" s="5">
        <v>692.56357057193577</v>
      </c>
    </row>
    <row r="18" spans="1:10" s="3" customFormat="1" x14ac:dyDescent="0.3">
      <c r="A18" s="4" t="s">
        <v>23</v>
      </c>
      <c r="B18" s="13">
        <v>0.29855398363565905</v>
      </c>
      <c r="C18" s="2">
        <v>1.3473839476931369</v>
      </c>
      <c r="D18" s="5">
        <v>0.62555596286199355</v>
      </c>
      <c r="E18" s="2">
        <v>0.30453433350529374</v>
      </c>
      <c r="F18" s="2">
        <v>1.7414607472259773</v>
      </c>
      <c r="G18" s="2">
        <v>0.93262771963569324</v>
      </c>
      <c r="H18" s="13">
        <v>1.1949525205531835</v>
      </c>
      <c r="I18" s="2">
        <v>1.3152957287705467</v>
      </c>
      <c r="J18" s="5">
        <v>1.1235619250031403</v>
      </c>
    </row>
    <row r="19" spans="1:10" s="3" customFormat="1" x14ac:dyDescent="0.3">
      <c r="A19" s="4" t="s">
        <v>24</v>
      </c>
      <c r="B19" s="13">
        <v>0.4478309754534886</v>
      </c>
      <c r="C19" s="2">
        <v>1.1346391138468521</v>
      </c>
      <c r="D19" s="5">
        <v>0.5473614675042443</v>
      </c>
      <c r="E19" s="2">
        <v>0.60906866701058748</v>
      </c>
      <c r="F19" s="2">
        <v>3.0682879832076742</v>
      </c>
      <c r="G19" s="2">
        <v>0.83936494767212388</v>
      </c>
      <c r="H19" s="13">
        <v>1.0356255178127589</v>
      </c>
      <c r="I19" s="2">
        <v>1.0831847178110385</v>
      </c>
      <c r="J19" s="5">
        <v>1.1235619250031403</v>
      </c>
    </row>
    <row r="20" spans="1:10" s="3" customFormat="1" x14ac:dyDescent="0.3">
      <c r="A20" s="4" t="s">
        <v>25</v>
      </c>
      <c r="B20" s="13">
        <v>0.29855398363565905</v>
      </c>
      <c r="C20" s="2">
        <v>1.5601287815394218</v>
      </c>
      <c r="D20" s="5">
        <v>1.4075009164394856</v>
      </c>
      <c r="E20" s="2">
        <v>0.30453433350529374</v>
      </c>
      <c r="F20" s="2">
        <v>2.5707277697145381</v>
      </c>
      <c r="G20" s="2">
        <v>1.5854671233806785</v>
      </c>
      <c r="H20" s="13">
        <v>1.9119240328850933</v>
      </c>
      <c r="I20" s="2">
        <v>0.61896269589202191</v>
      </c>
      <c r="J20" s="5">
        <v>1.3482743100037684</v>
      </c>
    </row>
    <row r="21" spans="1:10" s="3" customFormat="1" x14ac:dyDescent="0.3">
      <c r="A21" s="4" t="s">
        <v>26</v>
      </c>
      <c r="B21" s="13">
        <v>1.940600893631784</v>
      </c>
      <c r="C21" s="2">
        <v>2.9784276738479867</v>
      </c>
      <c r="D21" s="5">
        <v>1.4075009164394856</v>
      </c>
      <c r="E21" s="2">
        <v>3.9589463355688186</v>
      </c>
      <c r="F21" s="2">
        <v>3.1512146854565306</v>
      </c>
      <c r="G21" s="2">
        <v>3.170934246761357</v>
      </c>
      <c r="H21" s="13">
        <v>3.6645210630297624</v>
      </c>
      <c r="I21" s="2">
        <v>4.6422202191901647</v>
      </c>
      <c r="J21" s="5">
        <v>3.1459733900087929</v>
      </c>
    </row>
    <row r="22" spans="1:10" s="3" customFormat="1" x14ac:dyDescent="0.3">
      <c r="A22" s="4" t="s">
        <v>27</v>
      </c>
      <c r="B22" s="13">
        <v>3.881201787263568</v>
      </c>
      <c r="C22" s="2">
        <v>4.6094714000028372</v>
      </c>
      <c r="D22" s="5">
        <v>2.9713908235944695</v>
      </c>
      <c r="E22" s="2">
        <v>7.0042896706217554</v>
      </c>
      <c r="F22" s="2">
        <v>4.7268220281847952</v>
      </c>
      <c r="G22" s="2">
        <v>4.6631385981784668</v>
      </c>
      <c r="H22" s="13">
        <v>5.9747626027659164</v>
      </c>
      <c r="I22" s="2">
        <v>7.5822930246772691</v>
      </c>
      <c r="J22" s="5">
        <v>4.0448229300113052</v>
      </c>
    </row>
    <row r="23" spans="1:10" s="3" customFormat="1" x14ac:dyDescent="0.3">
      <c r="A23" s="4" t="s">
        <v>28</v>
      </c>
      <c r="B23" s="13">
        <v>12433.28064850702</v>
      </c>
      <c r="C23" s="2">
        <v>15003.829407009234</v>
      </c>
      <c r="D23" s="5">
        <v>11922.783874168168</v>
      </c>
      <c r="E23" s="2">
        <v>23242.212600290772</v>
      </c>
      <c r="F23" s="2">
        <v>22249.234213368083</v>
      </c>
      <c r="G23" s="2">
        <v>18743.485595378344</v>
      </c>
      <c r="H23" s="13">
        <v>16573.672806067174</v>
      </c>
      <c r="I23" s="2">
        <v>24438.194640556758</v>
      </c>
      <c r="J23" s="5">
        <v>18872.244941892746</v>
      </c>
    </row>
    <row r="24" spans="1:10" s="3" customFormat="1" x14ac:dyDescent="0.3">
      <c r="A24" s="4" t="s">
        <v>29</v>
      </c>
      <c r="B24" s="13">
        <v>12348.640594146311</v>
      </c>
      <c r="C24" s="2">
        <v>15173.174294750876</v>
      </c>
      <c r="D24" s="5">
        <v>11962.975844782051</v>
      </c>
      <c r="E24" s="2">
        <v>23234.294707619632</v>
      </c>
      <c r="F24" s="2">
        <v>22434.16075938303</v>
      </c>
      <c r="G24" s="2">
        <v>18885.058483219043</v>
      </c>
      <c r="H24" s="13">
        <v>16495.682238225734</v>
      </c>
      <c r="I24" s="2">
        <v>24520.052457088474</v>
      </c>
      <c r="J24" s="5">
        <v>18706.856626532284</v>
      </c>
    </row>
    <row r="25" spans="1:10" s="3" customFormat="1" x14ac:dyDescent="0.3">
      <c r="A25" s="4" t="s">
        <v>30</v>
      </c>
      <c r="B25" s="13">
        <v>12304.006773592781</v>
      </c>
      <c r="C25" s="2">
        <v>14876.324336590693</v>
      </c>
      <c r="D25" s="5">
        <v>11760.139323824049</v>
      </c>
      <c r="E25" s="2">
        <v>23181.153466422958</v>
      </c>
      <c r="F25" s="2">
        <v>22266.068333924599</v>
      </c>
      <c r="G25" s="2">
        <v>18658.056896259714</v>
      </c>
      <c r="H25" s="13">
        <v>16480.466509464026</v>
      </c>
      <c r="I25" s="2">
        <v>24514.172311477505</v>
      </c>
      <c r="J25" s="5">
        <v>18717.867533397315</v>
      </c>
    </row>
    <row r="26" spans="1:10" s="3" customFormat="1" x14ac:dyDescent="0.3">
      <c r="A26" s="4" t="s">
        <v>31</v>
      </c>
      <c r="B26" s="13">
        <v>12416.785540911151</v>
      </c>
      <c r="C26" s="2">
        <v>14828.953153587589</v>
      </c>
      <c r="D26" s="5">
        <v>11814.171720116254</v>
      </c>
      <c r="E26" s="2">
        <v>23158.922460077072</v>
      </c>
      <c r="F26" s="2">
        <v>22203.458673726716</v>
      </c>
      <c r="G26" s="2">
        <v>18593.519058060927</v>
      </c>
      <c r="H26" s="13">
        <v>16498.151806768212</v>
      </c>
      <c r="I26" s="2">
        <v>24454.751892671866</v>
      </c>
      <c r="J26" s="5">
        <v>18877.188614362763</v>
      </c>
    </row>
    <row r="27" spans="1:10" s="3" customFormat="1" x14ac:dyDescent="0.3">
      <c r="A27" s="4" t="s">
        <v>32</v>
      </c>
      <c r="B27" s="13">
        <v>12398.797663397103</v>
      </c>
      <c r="C27" s="2">
        <v>14899.300778646091</v>
      </c>
      <c r="D27" s="5">
        <v>11877.431066860672</v>
      </c>
      <c r="E27" s="2">
        <v>23514.161760110997</v>
      </c>
      <c r="F27" s="2">
        <v>22232.897653025058</v>
      </c>
      <c r="G27" s="2">
        <v>18711.030150735023</v>
      </c>
      <c r="H27" s="13">
        <v>16463.338856669427</v>
      </c>
      <c r="I27" s="2">
        <v>24455.216114693787</v>
      </c>
      <c r="J27" s="5">
        <v>18712.474436157299</v>
      </c>
    </row>
    <row r="28" spans="1:10" s="3" customFormat="1" x14ac:dyDescent="0.3">
      <c r="A28" s="4" t="s">
        <v>33</v>
      </c>
      <c r="B28" s="13">
        <v>12401.63392624164</v>
      </c>
      <c r="C28" s="2">
        <v>14937.311188959962</v>
      </c>
      <c r="D28" s="5">
        <v>11857.491470544446</v>
      </c>
      <c r="E28" s="2">
        <v>23412.904094220488</v>
      </c>
      <c r="F28" s="2">
        <v>22116.634416472163</v>
      </c>
      <c r="G28" s="2">
        <v>18676.149874020648</v>
      </c>
      <c r="H28" s="13">
        <v>16490.583774138042</v>
      </c>
      <c r="I28" s="2">
        <v>24513.940200466543</v>
      </c>
      <c r="J28" s="5">
        <v>18847.077154772676</v>
      </c>
    </row>
    <row r="29" spans="1:10" s="3" customFormat="1" x14ac:dyDescent="0.3">
      <c r="A29" s="4" t="s">
        <v>34</v>
      </c>
      <c r="B29" s="13">
        <v>0.52246947136240329</v>
      </c>
      <c r="C29" s="2">
        <v>0.28365977846171303</v>
      </c>
      <c r="D29" s="5">
        <v>0.46916697214649516</v>
      </c>
      <c r="E29" s="2">
        <v>0.60906866701058748</v>
      </c>
      <c r="F29" s="2">
        <v>0.41463351124428038</v>
      </c>
      <c r="G29" s="2">
        <v>0.37305108785427732</v>
      </c>
      <c r="H29" s="13">
        <v>1.1152890191829712</v>
      </c>
      <c r="I29" s="2">
        <v>0.92844404383803303</v>
      </c>
      <c r="J29" s="5">
        <v>0.22471238500062807</v>
      </c>
    </row>
    <row r="30" spans="1:10" s="3" customFormat="1" x14ac:dyDescent="0.3">
      <c r="A30" s="4" t="s">
        <v>35</v>
      </c>
      <c r="B30" s="13">
        <v>0.14927699181782952</v>
      </c>
      <c r="C30" s="2">
        <v>0.42548966769256952</v>
      </c>
      <c r="D30" s="5">
        <v>0.46916697214649516</v>
      </c>
      <c r="E30" s="2">
        <v>0.45680150025794058</v>
      </c>
      <c r="F30" s="2">
        <v>0.41463351124428038</v>
      </c>
      <c r="G30" s="2">
        <v>0.27978831589070796</v>
      </c>
      <c r="H30" s="13">
        <v>1.0356255178127589</v>
      </c>
      <c r="I30" s="2">
        <v>1.0831847178110385</v>
      </c>
      <c r="J30" s="5">
        <v>0.6741371550018842</v>
      </c>
    </row>
    <row r="31" spans="1:10" s="3" customFormat="1" x14ac:dyDescent="0.3">
      <c r="A31" s="4" t="s">
        <v>36</v>
      </c>
      <c r="B31" s="13">
        <v>1.0449389427248066</v>
      </c>
      <c r="C31" s="2">
        <v>2.0565333938474191</v>
      </c>
      <c r="D31" s="5">
        <v>1.0947229350084886</v>
      </c>
      <c r="E31" s="2">
        <v>3.9589463355688186</v>
      </c>
      <c r="F31" s="2">
        <v>2.9853612809588186</v>
      </c>
      <c r="G31" s="2">
        <v>2.3315692990892334</v>
      </c>
      <c r="H31" s="13">
        <v>2.3102415397361544</v>
      </c>
      <c r="I31" s="2">
        <v>2.8627024685006019</v>
      </c>
      <c r="J31" s="5">
        <v>1.7976990800050245</v>
      </c>
    </row>
    <row r="32" spans="1:10" s="3" customFormat="1" x14ac:dyDescent="0.3">
      <c r="A32" s="4" t="s">
        <v>37</v>
      </c>
      <c r="B32" s="13">
        <v>0.6717464631802329</v>
      </c>
      <c r="C32" s="2">
        <v>0.21274483384628476</v>
      </c>
      <c r="D32" s="5">
        <v>0.46916697214649516</v>
      </c>
      <c r="E32" s="2">
        <v>0.60906866701058748</v>
      </c>
      <c r="F32" s="2">
        <v>0.5804869157419924</v>
      </c>
      <c r="G32" s="2">
        <v>0.18652554392713866</v>
      </c>
      <c r="H32" s="13">
        <v>0.95596201644254664</v>
      </c>
      <c r="I32" s="2">
        <v>0.15474067397300548</v>
      </c>
      <c r="J32" s="5">
        <v>1.5729866950043965</v>
      </c>
    </row>
    <row r="33" spans="1:10" s="3" customFormat="1" x14ac:dyDescent="0.3">
      <c r="A33" s="4" t="s">
        <v>38</v>
      </c>
      <c r="B33" s="13">
        <v>0.52246947136240329</v>
      </c>
      <c r="C33" s="2">
        <v>0.14182988923085652</v>
      </c>
      <c r="D33" s="5">
        <v>0.31277798143099678</v>
      </c>
      <c r="E33" s="2">
        <v>0.30453433350529374</v>
      </c>
      <c r="F33" s="2">
        <v>0.66341361799084864</v>
      </c>
      <c r="G33" s="2">
        <v>0.65283940374498528</v>
      </c>
      <c r="H33" s="13">
        <v>0.71697151233191003</v>
      </c>
      <c r="I33" s="2">
        <v>0.38685168493251371</v>
      </c>
      <c r="J33" s="5">
        <v>0.44942477000125614</v>
      </c>
    </row>
    <row r="34" spans="1:10" s="3" customFormat="1" x14ac:dyDescent="0.3">
      <c r="A34" s="4" t="s">
        <v>39</v>
      </c>
      <c r="B34" s="13">
        <v>345.8001515460021</v>
      </c>
      <c r="C34" s="2">
        <v>339.75349965251678</v>
      </c>
      <c r="D34" s="5">
        <v>337.8002199454765</v>
      </c>
      <c r="E34" s="2">
        <v>393.45835888883948</v>
      </c>
      <c r="F34" s="2">
        <v>319.01902355134928</v>
      </c>
      <c r="G34" s="2">
        <v>349.73539486338495</v>
      </c>
      <c r="H34" s="13">
        <v>449.30214772799695</v>
      </c>
      <c r="I34" s="2">
        <v>751.49808314990116</v>
      </c>
      <c r="J34" s="5">
        <v>353.47258160598795</v>
      </c>
    </row>
    <row r="35" spans="1:10" s="3" customFormat="1" x14ac:dyDescent="0.3">
      <c r="A35" s="4" t="s">
        <v>40</v>
      </c>
      <c r="B35" s="13">
        <v>0.2239154877267443</v>
      </c>
      <c r="C35" s="2">
        <v>7.0914944615428258E-2</v>
      </c>
      <c r="D35" s="5">
        <v>7.8194495357749194E-2</v>
      </c>
      <c r="E35" s="2">
        <v>0</v>
      </c>
      <c r="F35" s="2">
        <v>8.292670224885608E-2</v>
      </c>
      <c r="G35" s="2">
        <v>0.27978831589070796</v>
      </c>
      <c r="H35" s="13">
        <v>0</v>
      </c>
      <c r="I35" s="2">
        <v>0.15474067397300548</v>
      </c>
      <c r="J35" s="5">
        <v>0</v>
      </c>
    </row>
    <row r="36" spans="1:10" s="3" customFormat="1" x14ac:dyDescent="0.3">
      <c r="A36" s="4" t="s">
        <v>41</v>
      </c>
      <c r="B36" s="13">
        <v>7.4638495908914762E-2</v>
      </c>
      <c r="C36" s="2">
        <v>0</v>
      </c>
      <c r="D36" s="5">
        <v>0</v>
      </c>
      <c r="E36" s="2">
        <v>0</v>
      </c>
      <c r="F36" s="2">
        <v>8.292670224885608E-2</v>
      </c>
      <c r="G36" s="2">
        <v>0.18652554392713866</v>
      </c>
      <c r="H36" s="13">
        <v>0</v>
      </c>
      <c r="I36" s="2">
        <v>0</v>
      </c>
      <c r="J36" s="5">
        <v>0</v>
      </c>
    </row>
    <row r="37" spans="1:10" s="3" customFormat="1" x14ac:dyDescent="0.3">
      <c r="A37" s="4" t="s">
        <v>42</v>
      </c>
      <c r="B37" s="13">
        <v>0</v>
      </c>
      <c r="C37" s="2">
        <v>0</v>
      </c>
      <c r="D37" s="5">
        <v>0</v>
      </c>
      <c r="E37" s="2">
        <v>0.15226716675264687</v>
      </c>
      <c r="F37" s="2">
        <v>8.292670224885608E-2</v>
      </c>
      <c r="G37" s="2">
        <v>9.326277196356933E-2</v>
      </c>
      <c r="H37" s="13">
        <v>0</v>
      </c>
      <c r="I37" s="2">
        <v>7.7370336986502738E-2</v>
      </c>
      <c r="J37" s="5">
        <v>0</v>
      </c>
    </row>
    <row r="38" spans="1:10" s="3" customFormat="1" x14ac:dyDescent="0.3">
      <c r="A38" s="4" t="s">
        <v>43</v>
      </c>
      <c r="B38" s="13">
        <v>0</v>
      </c>
      <c r="C38" s="2">
        <v>0</v>
      </c>
      <c r="D38" s="5">
        <v>0</v>
      </c>
      <c r="E38" s="2">
        <v>0.15226716675264687</v>
      </c>
      <c r="F38" s="2">
        <v>0</v>
      </c>
      <c r="G38" s="2">
        <v>0</v>
      </c>
      <c r="H38" s="13">
        <v>0</v>
      </c>
      <c r="I38" s="2">
        <v>0</v>
      </c>
      <c r="J38" s="5">
        <v>0</v>
      </c>
    </row>
    <row r="39" spans="1:10" s="3" customFormat="1" x14ac:dyDescent="0.3">
      <c r="A39" s="4" t="s">
        <v>44</v>
      </c>
      <c r="B39" s="13">
        <v>0</v>
      </c>
      <c r="C39" s="2">
        <v>0</v>
      </c>
      <c r="D39" s="5">
        <v>0</v>
      </c>
      <c r="E39" s="2">
        <v>0</v>
      </c>
      <c r="F39" s="2">
        <v>0.16585340449771216</v>
      </c>
      <c r="G39" s="2">
        <v>0</v>
      </c>
      <c r="H39" s="13">
        <v>0</v>
      </c>
      <c r="I39" s="2">
        <v>7.7370336986502738E-2</v>
      </c>
      <c r="J39" s="5">
        <v>0.22471238500062807</v>
      </c>
    </row>
    <row r="40" spans="1:10" s="3" customFormat="1" x14ac:dyDescent="0.3">
      <c r="A40" s="4" t="s">
        <v>45</v>
      </c>
      <c r="B40" s="13">
        <v>0</v>
      </c>
      <c r="C40" s="2">
        <v>7.0914944615428258E-2</v>
      </c>
      <c r="D40" s="5">
        <v>0</v>
      </c>
      <c r="E40" s="2">
        <v>0.15226716675264687</v>
      </c>
      <c r="F40" s="2">
        <v>0</v>
      </c>
      <c r="G40" s="2">
        <v>0</v>
      </c>
      <c r="H40" s="13">
        <v>0</v>
      </c>
      <c r="I40" s="2">
        <v>0.15474067397300548</v>
      </c>
      <c r="J40" s="5">
        <v>0.22471238500062807</v>
      </c>
    </row>
    <row r="41" spans="1:10" s="3" customFormat="1" x14ac:dyDescent="0.3">
      <c r="A41" s="4" t="s">
        <v>46</v>
      </c>
      <c r="B41" s="13">
        <v>0</v>
      </c>
      <c r="C41" s="2">
        <v>7.0914944615428258E-2</v>
      </c>
      <c r="D41" s="5">
        <v>0</v>
      </c>
      <c r="E41" s="2">
        <v>0</v>
      </c>
      <c r="F41" s="2">
        <v>0</v>
      </c>
      <c r="G41" s="2">
        <v>9.326277196356933E-2</v>
      </c>
      <c r="H41" s="13">
        <v>0</v>
      </c>
      <c r="I41" s="2">
        <v>0</v>
      </c>
      <c r="J41" s="5">
        <v>0</v>
      </c>
    </row>
    <row r="42" spans="1:10" s="3" customFormat="1" x14ac:dyDescent="0.3">
      <c r="A42" s="4" t="s">
        <v>47</v>
      </c>
      <c r="B42" s="13">
        <v>0</v>
      </c>
      <c r="C42" s="2">
        <v>0.28365977846171303</v>
      </c>
      <c r="D42" s="5">
        <v>0</v>
      </c>
      <c r="E42" s="2">
        <v>0</v>
      </c>
      <c r="F42" s="2">
        <v>0.41463351124428038</v>
      </c>
      <c r="G42" s="2">
        <v>0</v>
      </c>
      <c r="H42" s="13">
        <v>0.3983175068510611</v>
      </c>
      <c r="I42" s="2">
        <v>1.0831847178110385</v>
      </c>
      <c r="J42" s="5">
        <v>0</v>
      </c>
    </row>
    <row r="43" spans="1:10" s="3" customFormat="1" x14ac:dyDescent="0.3">
      <c r="A43" s="4" t="s">
        <v>48</v>
      </c>
      <c r="B43" s="13">
        <v>7.4638495908914762E-2</v>
      </c>
      <c r="C43" s="2">
        <v>0</v>
      </c>
      <c r="D43" s="5">
        <v>0</v>
      </c>
      <c r="E43" s="2">
        <v>0.15226716675264687</v>
      </c>
      <c r="F43" s="2">
        <v>0</v>
      </c>
      <c r="G43" s="2">
        <v>0</v>
      </c>
      <c r="H43" s="13">
        <v>0</v>
      </c>
      <c r="I43" s="2">
        <v>0</v>
      </c>
      <c r="J43" s="5">
        <v>0</v>
      </c>
    </row>
    <row r="44" spans="1:10" s="3" customFormat="1" x14ac:dyDescent="0.3">
      <c r="A44" s="4" t="s">
        <v>49</v>
      </c>
      <c r="B44" s="13">
        <v>0</v>
      </c>
      <c r="C44" s="2">
        <v>0</v>
      </c>
      <c r="D44" s="5">
        <v>0</v>
      </c>
      <c r="E44" s="2">
        <v>0.15226716675264687</v>
      </c>
      <c r="F44" s="2">
        <v>8.292670224885608E-2</v>
      </c>
      <c r="G44" s="2">
        <v>9.326277196356933E-2</v>
      </c>
      <c r="H44" s="13">
        <v>0</v>
      </c>
      <c r="I44" s="2">
        <v>0</v>
      </c>
      <c r="J44" s="5">
        <v>0.22471238500062807</v>
      </c>
    </row>
    <row r="45" spans="1:10" s="3" customFormat="1" x14ac:dyDescent="0.3">
      <c r="A45" s="4" t="s">
        <v>50</v>
      </c>
      <c r="B45" s="13">
        <v>7.4638495908914762E-2</v>
      </c>
      <c r="C45" s="2">
        <v>0</v>
      </c>
      <c r="D45" s="5">
        <v>0</v>
      </c>
      <c r="E45" s="2">
        <v>0</v>
      </c>
      <c r="F45" s="2">
        <v>0</v>
      </c>
      <c r="G45" s="2">
        <v>0</v>
      </c>
      <c r="H45" s="13">
        <v>0</v>
      </c>
      <c r="I45" s="2">
        <v>0</v>
      </c>
      <c r="J45" s="5">
        <v>0</v>
      </c>
    </row>
    <row r="46" spans="1:10" s="3" customFormat="1" x14ac:dyDescent="0.3">
      <c r="A46" s="4" t="s">
        <v>51</v>
      </c>
      <c r="B46" s="13">
        <v>0.6717464631802329</v>
      </c>
      <c r="C46" s="2">
        <v>0.21274483384628476</v>
      </c>
      <c r="D46" s="5">
        <v>0.23458348607324758</v>
      </c>
      <c r="E46" s="2">
        <v>0.45680150025794058</v>
      </c>
      <c r="F46" s="2">
        <v>0.5804869157419924</v>
      </c>
      <c r="G46" s="2">
        <v>0.46631385981784662</v>
      </c>
      <c r="H46" s="13">
        <v>0.23899050411063666</v>
      </c>
      <c r="I46" s="2">
        <v>0.69633303287852466</v>
      </c>
      <c r="J46" s="5">
        <v>0.22471238500062807</v>
      </c>
    </row>
    <row r="47" spans="1:10" s="3" customFormat="1" x14ac:dyDescent="0.3">
      <c r="A47" s="4" t="s">
        <v>52</v>
      </c>
      <c r="B47" s="13">
        <v>7.4638495908914762E-2</v>
      </c>
      <c r="C47" s="2">
        <v>0</v>
      </c>
      <c r="D47" s="5">
        <v>0</v>
      </c>
      <c r="E47" s="2">
        <v>0.15226716675264687</v>
      </c>
      <c r="F47" s="2">
        <v>0</v>
      </c>
      <c r="G47" s="2">
        <v>0</v>
      </c>
      <c r="H47" s="13">
        <v>0.15932700274042444</v>
      </c>
      <c r="I47" s="2">
        <v>0</v>
      </c>
      <c r="J47" s="5">
        <v>0</v>
      </c>
    </row>
    <row r="48" spans="1:10" s="3" customFormat="1" x14ac:dyDescent="0.3">
      <c r="A48" s="4" t="s">
        <v>53</v>
      </c>
      <c r="B48" s="13">
        <v>0.8956619509069772</v>
      </c>
      <c r="C48" s="2">
        <v>0.6382345015388543</v>
      </c>
      <c r="D48" s="5">
        <v>0.15638899071549839</v>
      </c>
      <c r="E48" s="2">
        <v>2.7408090015476438</v>
      </c>
      <c r="F48" s="2">
        <v>0.16585340449771216</v>
      </c>
      <c r="G48" s="2">
        <v>0.93262771963569324</v>
      </c>
      <c r="H48" s="13">
        <v>2.1509145369957303</v>
      </c>
      <c r="I48" s="2">
        <v>1.7021474137030603</v>
      </c>
      <c r="J48" s="5">
        <v>1.1235619250031403</v>
      </c>
    </row>
    <row r="49" spans="1:10" s="3" customFormat="1" x14ac:dyDescent="0.3">
      <c r="A49" s="4" t="s">
        <v>54</v>
      </c>
      <c r="B49" s="13">
        <v>7.4638495908914762E-2</v>
      </c>
      <c r="C49" s="2">
        <v>7.0914944615428258E-2</v>
      </c>
      <c r="D49" s="5">
        <v>0</v>
      </c>
      <c r="E49" s="2">
        <v>0</v>
      </c>
      <c r="F49" s="2">
        <v>0.24878010674656822</v>
      </c>
      <c r="G49" s="2">
        <v>9.326277196356933E-2</v>
      </c>
      <c r="H49" s="13">
        <v>0.15932700274042444</v>
      </c>
      <c r="I49" s="2">
        <v>0.23211101095950826</v>
      </c>
      <c r="J49" s="5">
        <v>0.89884954000251227</v>
      </c>
    </row>
    <row r="50" spans="1:10" s="3" customFormat="1" x14ac:dyDescent="0.3">
      <c r="A50" s="4" t="s">
        <v>55</v>
      </c>
      <c r="B50" s="13">
        <v>3.8065632913546525</v>
      </c>
      <c r="C50" s="2">
        <v>3.9712368984639825</v>
      </c>
      <c r="D50" s="5">
        <v>1.7202788978704824</v>
      </c>
      <c r="E50" s="2">
        <v>8.2224270046429293</v>
      </c>
      <c r="F50" s="2">
        <v>4.0634084101939472</v>
      </c>
      <c r="G50" s="2">
        <v>8.1138611608305311</v>
      </c>
      <c r="H50" s="13">
        <v>23.421069402842395</v>
      </c>
      <c r="I50" s="2">
        <v>22.127916378139787</v>
      </c>
      <c r="J50" s="5">
        <v>18.4264155700515</v>
      </c>
    </row>
    <row r="51" spans="1:10" s="3" customFormat="1" x14ac:dyDescent="0.3">
      <c r="A51" s="4" t="s">
        <v>56</v>
      </c>
      <c r="B51" s="13">
        <v>0.970300446815892</v>
      </c>
      <c r="C51" s="2">
        <v>2.6238529507708455</v>
      </c>
      <c r="D51" s="5">
        <v>1.7202788978704824</v>
      </c>
      <c r="E51" s="2">
        <v>0.91360300051588117</v>
      </c>
      <c r="F51" s="2">
        <v>4.1463351124428032</v>
      </c>
      <c r="G51" s="2">
        <v>3.6372481065792037</v>
      </c>
      <c r="H51" s="13">
        <v>1.1152890191829712</v>
      </c>
      <c r="I51" s="2">
        <v>2.0116287616490713</v>
      </c>
      <c r="J51" s="5">
        <v>0.89884954000251227</v>
      </c>
    </row>
    <row r="52" spans="1:10" s="3" customFormat="1" x14ac:dyDescent="0.3">
      <c r="A52" s="4" t="s">
        <v>57</v>
      </c>
      <c r="B52" s="13">
        <v>1.4927699181782952</v>
      </c>
      <c r="C52" s="2">
        <v>2.0565333938474191</v>
      </c>
      <c r="D52" s="5">
        <v>1.4856954117972347</v>
      </c>
      <c r="E52" s="2">
        <v>0.91360300051588117</v>
      </c>
      <c r="F52" s="2">
        <v>4.3121885169405152</v>
      </c>
      <c r="G52" s="2">
        <v>3.6372481065792037</v>
      </c>
      <c r="H52" s="13">
        <v>0.87629851507233447</v>
      </c>
      <c r="I52" s="2">
        <v>1.9342584246625685</v>
      </c>
      <c r="J52" s="5">
        <v>2.0224114650056526</v>
      </c>
    </row>
    <row r="53" spans="1:10" s="3" customFormat="1" x14ac:dyDescent="0.3">
      <c r="A53" s="4" t="s">
        <v>58</v>
      </c>
      <c r="B53" s="13">
        <v>0</v>
      </c>
      <c r="C53" s="2">
        <v>7.0914944615428258E-2</v>
      </c>
      <c r="D53" s="5">
        <v>7.8194495357749194E-2</v>
      </c>
      <c r="E53" s="2">
        <v>0</v>
      </c>
      <c r="F53" s="2">
        <v>0</v>
      </c>
      <c r="G53" s="2">
        <v>0</v>
      </c>
      <c r="H53" s="13">
        <v>0.23899050411063666</v>
      </c>
      <c r="I53" s="2">
        <v>0</v>
      </c>
      <c r="J53" s="5">
        <v>0</v>
      </c>
    </row>
    <row r="54" spans="1:10" s="3" customFormat="1" x14ac:dyDescent="0.3">
      <c r="A54" s="4" t="s">
        <v>59</v>
      </c>
      <c r="B54" s="13">
        <v>1.1195774386337214</v>
      </c>
      <c r="C54" s="2">
        <v>2.4111081169245603</v>
      </c>
      <c r="D54" s="5">
        <v>1.7984733932282315</v>
      </c>
      <c r="E54" s="2">
        <v>1.9794731677844093</v>
      </c>
      <c r="F54" s="2">
        <v>4.1463351124428032</v>
      </c>
      <c r="G54" s="2">
        <v>3.0776714747977874</v>
      </c>
      <c r="H54" s="13">
        <v>0.87629851507233447</v>
      </c>
      <c r="I54" s="2">
        <v>3.7137761753521321</v>
      </c>
      <c r="J54" s="5">
        <v>0.22471238500062807</v>
      </c>
    </row>
    <row r="55" spans="1:10" s="3" customFormat="1" x14ac:dyDescent="0.3">
      <c r="A55" s="4" t="s">
        <v>60</v>
      </c>
      <c r="B55" s="13">
        <v>1.56740841408721</v>
      </c>
      <c r="C55" s="2">
        <v>1.9856184492319913</v>
      </c>
      <c r="D55" s="5">
        <v>0.78194495357749205</v>
      </c>
      <c r="E55" s="2">
        <v>1.8272060010317623</v>
      </c>
      <c r="F55" s="2">
        <v>2.4878010674656821</v>
      </c>
      <c r="G55" s="2">
        <v>3.170934246761357</v>
      </c>
      <c r="H55" s="13">
        <v>0.55764450959148559</v>
      </c>
      <c r="I55" s="2">
        <v>1.4700364027435522</v>
      </c>
      <c r="J55" s="5">
        <v>0.22471238500062807</v>
      </c>
    </row>
    <row r="56" spans="1:10" s="3" customFormat="1" x14ac:dyDescent="0.3">
      <c r="A56" s="4" t="s">
        <v>61</v>
      </c>
      <c r="B56" s="13">
        <v>131.06519881605431</v>
      </c>
      <c r="C56" s="2">
        <v>105.94692725544981</v>
      </c>
      <c r="D56" s="5">
        <v>125.18938706775648</v>
      </c>
      <c r="E56" s="2">
        <v>215.00123945473734</v>
      </c>
      <c r="F56" s="2">
        <v>110.70714750222285</v>
      </c>
      <c r="G56" s="2">
        <v>152.67115770436297</v>
      </c>
      <c r="H56" s="13">
        <v>254.60455037919829</v>
      </c>
      <c r="I56" s="2">
        <v>304.37490570490183</v>
      </c>
      <c r="J56" s="5">
        <v>243.36351295568019</v>
      </c>
    </row>
    <row r="57" spans="1:10" s="3" customFormat="1" x14ac:dyDescent="0.3">
      <c r="A57" s="4" t="s">
        <v>62</v>
      </c>
      <c r="B57" s="13">
        <v>112.33093634291671</v>
      </c>
      <c r="C57" s="2">
        <v>75.666245904661949</v>
      </c>
      <c r="D57" s="5">
        <v>55.127119227213186</v>
      </c>
      <c r="E57" s="2">
        <v>131.86336640779217</v>
      </c>
      <c r="F57" s="2">
        <v>72.643791169997911</v>
      </c>
      <c r="G57" s="2">
        <v>85.335436346665929</v>
      </c>
      <c r="H57" s="13">
        <v>195.41456886113056</v>
      </c>
      <c r="I57" s="2">
        <v>186.0756604525391</v>
      </c>
      <c r="J57" s="5">
        <v>164.26475343545911</v>
      </c>
    </row>
    <row r="58" spans="1:10" s="3" customFormat="1" x14ac:dyDescent="0.3">
      <c r="A58" s="4" t="s">
        <v>63</v>
      </c>
      <c r="B58" s="13">
        <v>294.00103538521529</v>
      </c>
      <c r="C58" s="2">
        <v>138.0713971662388</v>
      </c>
      <c r="D58" s="5">
        <v>191.0291521589813</v>
      </c>
      <c r="E58" s="2">
        <v>288.85081532977108</v>
      </c>
      <c r="F58" s="2">
        <v>174.3948548293443</v>
      </c>
      <c r="G58" s="2">
        <v>130.75440629292419</v>
      </c>
      <c r="H58" s="13">
        <v>149.13007456503729</v>
      </c>
      <c r="I58" s="2">
        <v>320.62267647206738</v>
      </c>
      <c r="J58" s="5">
        <v>177.29807176549556</v>
      </c>
    </row>
    <row r="59" spans="1:10" s="3" customFormat="1" x14ac:dyDescent="0.3">
      <c r="A59" s="4" t="s">
        <v>64</v>
      </c>
      <c r="B59" s="13">
        <v>7.4638495908914762E-2</v>
      </c>
      <c r="C59" s="2">
        <v>0.14182988923085652</v>
      </c>
      <c r="D59" s="5">
        <v>7.8194495357749194E-2</v>
      </c>
      <c r="E59" s="2">
        <v>0.30453433350529374</v>
      </c>
      <c r="F59" s="2">
        <v>0.5804869157419924</v>
      </c>
      <c r="G59" s="2">
        <v>0</v>
      </c>
      <c r="H59" s="13">
        <v>0</v>
      </c>
      <c r="I59" s="2">
        <v>0.38685168493251371</v>
      </c>
      <c r="J59" s="5">
        <v>0</v>
      </c>
    </row>
    <row r="60" spans="1:10" s="3" customFormat="1" x14ac:dyDescent="0.3">
      <c r="A60" s="4" t="s">
        <v>65</v>
      </c>
      <c r="B60" s="13">
        <v>7.4638495908914762E-2</v>
      </c>
      <c r="C60" s="2">
        <v>0.35457472307714127</v>
      </c>
      <c r="D60" s="5">
        <v>0.31277798143099678</v>
      </c>
      <c r="E60" s="2">
        <v>0.15226716675264687</v>
      </c>
      <c r="F60" s="2">
        <v>0.24878010674656822</v>
      </c>
      <c r="G60" s="2">
        <v>0.37305108785427732</v>
      </c>
      <c r="H60" s="13">
        <v>0.15932700274042444</v>
      </c>
      <c r="I60" s="2">
        <v>7.7370336986502738E-2</v>
      </c>
      <c r="J60" s="5">
        <v>0.44942477000125614</v>
      </c>
    </row>
    <row r="61" spans="1:10" s="3" customFormat="1" x14ac:dyDescent="0.3">
      <c r="A61" s="4" t="s">
        <v>66</v>
      </c>
      <c r="B61" s="13">
        <v>0</v>
      </c>
      <c r="C61" s="2">
        <v>0</v>
      </c>
      <c r="D61" s="5">
        <v>0</v>
      </c>
      <c r="E61" s="2">
        <v>0</v>
      </c>
      <c r="F61" s="2">
        <v>8.292670224885608E-2</v>
      </c>
      <c r="G61" s="2">
        <v>0</v>
      </c>
      <c r="H61" s="13">
        <v>7.966350137021222E-2</v>
      </c>
      <c r="I61" s="2">
        <v>0</v>
      </c>
      <c r="J61" s="5">
        <v>0</v>
      </c>
    </row>
    <row r="62" spans="1:10" s="3" customFormat="1" x14ac:dyDescent="0.3">
      <c r="A62" s="4" t="s">
        <v>67</v>
      </c>
      <c r="B62" s="13">
        <v>0</v>
      </c>
      <c r="C62" s="2">
        <v>0</v>
      </c>
      <c r="D62" s="5">
        <v>7.8194495357749194E-2</v>
      </c>
      <c r="E62" s="2">
        <v>0</v>
      </c>
      <c r="F62" s="2">
        <v>0.41463351124428038</v>
      </c>
      <c r="G62" s="2">
        <v>9.326277196356933E-2</v>
      </c>
      <c r="H62" s="13">
        <v>7.966350137021222E-2</v>
      </c>
      <c r="I62" s="2">
        <v>0.38685168493251371</v>
      </c>
      <c r="J62" s="5">
        <v>0</v>
      </c>
    </row>
    <row r="63" spans="1:10" s="3" customFormat="1" x14ac:dyDescent="0.3">
      <c r="A63" s="4" t="s">
        <v>68</v>
      </c>
      <c r="B63" s="13">
        <v>0</v>
      </c>
      <c r="C63" s="2">
        <v>0</v>
      </c>
      <c r="D63" s="5">
        <v>0</v>
      </c>
      <c r="E63" s="2">
        <v>0</v>
      </c>
      <c r="F63" s="2">
        <v>0.16585340449771216</v>
      </c>
      <c r="G63" s="2">
        <v>0.18652554392713866</v>
      </c>
      <c r="H63" s="13">
        <v>7.966350137021222E-2</v>
      </c>
      <c r="I63" s="2">
        <v>0.15474067397300548</v>
      </c>
      <c r="J63" s="5">
        <v>0</v>
      </c>
    </row>
    <row r="64" spans="1:10" s="3" customFormat="1" x14ac:dyDescent="0.3">
      <c r="A64" s="4" t="s">
        <v>69</v>
      </c>
      <c r="B64" s="13">
        <v>24.406788162215125</v>
      </c>
      <c r="C64" s="2">
        <v>12.268285418469089</v>
      </c>
      <c r="D64" s="5">
        <v>13.918620173679358</v>
      </c>
      <c r="E64" s="2">
        <v>22.687807846144381</v>
      </c>
      <c r="F64" s="2">
        <v>18.907288112739181</v>
      </c>
      <c r="G64" s="2">
        <v>14.642255198280383</v>
      </c>
      <c r="H64" s="13">
        <v>7.4087056274297369</v>
      </c>
      <c r="I64" s="2">
        <v>17.253585147990112</v>
      </c>
      <c r="J64" s="5">
        <v>11.010906865030776</v>
      </c>
    </row>
    <row r="65" spans="1:10" s="3" customFormat="1" x14ac:dyDescent="0.3">
      <c r="A65" s="4" t="s">
        <v>70</v>
      </c>
      <c r="B65" s="13">
        <v>56.725256890775213</v>
      </c>
      <c r="C65" s="2">
        <v>25.813039840015882</v>
      </c>
      <c r="D65" s="5">
        <v>35.813078873849136</v>
      </c>
      <c r="E65" s="2">
        <v>46.746020193062584</v>
      </c>
      <c r="F65" s="2">
        <v>32.673120686049295</v>
      </c>
      <c r="G65" s="2">
        <v>20.984123691803099</v>
      </c>
      <c r="H65" s="13">
        <v>9.1613026575744048</v>
      </c>
      <c r="I65" s="2">
        <v>23.365841769923829</v>
      </c>
      <c r="J65" s="5">
        <v>11.010906865030776</v>
      </c>
    </row>
    <row r="66" spans="1:10" s="3" customFormat="1" x14ac:dyDescent="0.3">
      <c r="A66" s="4" t="s">
        <v>71</v>
      </c>
      <c r="B66" s="13">
        <v>0</v>
      </c>
      <c r="C66" s="2">
        <v>7.0914944615428258E-2</v>
      </c>
      <c r="D66" s="5">
        <v>0</v>
      </c>
      <c r="E66" s="2">
        <v>0</v>
      </c>
      <c r="F66" s="2">
        <v>0</v>
      </c>
      <c r="G66" s="2">
        <v>0</v>
      </c>
      <c r="H66" s="13">
        <v>0</v>
      </c>
      <c r="I66" s="2">
        <v>0</v>
      </c>
      <c r="J66" s="5">
        <v>0</v>
      </c>
    </row>
    <row r="67" spans="1:10" s="3" customFormat="1" x14ac:dyDescent="0.3">
      <c r="A67" s="4" t="s">
        <v>72</v>
      </c>
      <c r="B67" s="13">
        <v>0</v>
      </c>
      <c r="C67" s="2">
        <v>0</v>
      </c>
      <c r="D67" s="5">
        <v>7.8194495357749194E-2</v>
      </c>
      <c r="E67" s="2">
        <v>0</v>
      </c>
      <c r="F67" s="2">
        <v>8.292670224885608E-2</v>
      </c>
      <c r="G67" s="2">
        <v>0</v>
      </c>
      <c r="H67" s="13">
        <v>0</v>
      </c>
      <c r="I67" s="2">
        <v>0</v>
      </c>
      <c r="J67" s="5">
        <v>0</v>
      </c>
    </row>
    <row r="68" spans="1:10" s="3" customFormat="1" x14ac:dyDescent="0.3">
      <c r="A68" s="4" t="s">
        <v>73</v>
      </c>
      <c r="B68" s="13">
        <v>0.14927699181782952</v>
      </c>
      <c r="C68" s="2">
        <v>0</v>
      </c>
      <c r="D68" s="5">
        <v>0.15638899071549839</v>
      </c>
      <c r="E68" s="2">
        <v>0.30453433350529374</v>
      </c>
      <c r="F68" s="2">
        <v>8.292670224885608E-2</v>
      </c>
      <c r="G68" s="2">
        <v>0.27978831589070796</v>
      </c>
      <c r="H68" s="13">
        <v>0.31865400548084888</v>
      </c>
      <c r="I68" s="2">
        <v>0.54159235890551927</v>
      </c>
      <c r="J68" s="5">
        <v>0</v>
      </c>
    </row>
    <row r="69" spans="1:10" s="3" customFormat="1" x14ac:dyDescent="0.3">
      <c r="A69" s="4" t="s">
        <v>74</v>
      </c>
      <c r="B69" s="13">
        <v>7.4638495908914762E-2</v>
      </c>
      <c r="C69" s="2">
        <v>0.14182988923085652</v>
      </c>
      <c r="D69" s="5">
        <v>0.15638899071549839</v>
      </c>
      <c r="E69" s="2">
        <v>0.30453433350529374</v>
      </c>
      <c r="F69" s="2">
        <v>8.292670224885608E-2</v>
      </c>
      <c r="G69" s="2">
        <v>0</v>
      </c>
      <c r="H69" s="13">
        <v>0.47798100822127332</v>
      </c>
      <c r="I69" s="2">
        <v>0.46422202191901651</v>
      </c>
      <c r="J69" s="5">
        <v>0</v>
      </c>
    </row>
    <row r="70" spans="1:10" s="3" customFormat="1" x14ac:dyDescent="0.3">
      <c r="A70" s="4" t="s">
        <v>75</v>
      </c>
      <c r="B70" s="13">
        <v>0</v>
      </c>
      <c r="C70" s="2">
        <v>0</v>
      </c>
      <c r="D70" s="5">
        <v>0</v>
      </c>
      <c r="E70" s="2">
        <v>0</v>
      </c>
      <c r="F70" s="2">
        <v>8.292670224885608E-2</v>
      </c>
      <c r="G70" s="2">
        <v>0</v>
      </c>
      <c r="H70" s="13">
        <v>0</v>
      </c>
      <c r="I70" s="2">
        <v>0</v>
      </c>
      <c r="J70" s="5">
        <v>0</v>
      </c>
    </row>
    <row r="71" spans="1:10" s="3" customFormat="1" x14ac:dyDescent="0.3">
      <c r="A71" s="4" t="s">
        <v>76</v>
      </c>
      <c r="B71" s="13">
        <v>0</v>
      </c>
      <c r="C71" s="2">
        <v>0</v>
      </c>
      <c r="D71" s="5">
        <v>0</v>
      </c>
      <c r="E71" s="2">
        <v>0.15226716675264687</v>
      </c>
      <c r="F71" s="2">
        <v>8.292670224885608E-2</v>
      </c>
      <c r="G71" s="2">
        <v>0</v>
      </c>
      <c r="H71" s="13">
        <v>7.966350137021222E-2</v>
      </c>
      <c r="I71" s="2">
        <v>0</v>
      </c>
      <c r="J71" s="5">
        <v>0</v>
      </c>
    </row>
    <row r="72" spans="1:10" s="3" customFormat="1" x14ac:dyDescent="0.3">
      <c r="A72" s="4" t="s">
        <v>77</v>
      </c>
      <c r="B72" s="13">
        <v>7.4638495908914762E-2</v>
      </c>
      <c r="C72" s="2">
        <v>0</v>
      </c>
      <c r="D72" s="5">
        <v>0</v>
      </c>
      <c r="E72" s="2">
        <v>0.30453433350529374</v>
      </c>
      <c r="F72" s="2">
        <v>8.292670224885608E-2</v>
      </c>
      <c r="G72" s="2">
        <v>0</v>
      </c>
      <c r="H72" s="13">
        <v>0.15932700274042444</v>
      </c>
      <c r="I72" s="2">
        <v>0.38685168493251371</v>
      </c>
      <c r="J72" s="5">
        <v>0.22471238500062807</v>
      </c>
    </row>
    <row r="73" spans="1:10" s="3" customFormat="1" x14ac:dyDescent="0.3">
      <c r="A73" s="4" t="s">
        <v>78</v>
      </c>
      <c r="B73" s="13">
        <v>0</v>
      </c>
      <c r="C73" s="2">
        <v>0</v>
      </c>
      <c r="D73" s="5">
        <v>7.8194495357749194E-2</v>
      </c>
      <c r="E73" s="2">
        <v>0</v>
      </c>
      <c r="F73" s="2">
        <v>0</v>
      </c>
      <c r="G73" s="2">
        <v>0</v>
      </c>
      <c r="H73" s="13">
        <v>7.966350137021222E-2</v>
      </c>
      <c r="I73" s="2">
        <v>0</v>
      </c>
      <c r="J73" s="5">
        <v>0</v>
      </c>
    </row>
    <row r="74" spans="1:10" s="3" customFormat="1" x14ac:dyDescent="0.3">
      <c r="A74" s="4" t="s">
        <v>79</v>
      </c>
      <c r="B74" s="13">
        <v>0</v>
      </c>
      <c r="C74" s="2">
        <v>0</v>
      </c>
      <c r="D74" s="5">
        <v>0</v>
      </c>
      <c r="E74" s="2">
        <v>0</v>
      </c>
      <c r="F74" s="2">
        <v>0</v>
      </c>
      <c r="G74" s="2">
        <v>0</v>
      </c>
      <c r="H74" s="13">
        <v>7.966350137021222E-2</v>
      </c>
      <c r="I74" s="2">
        <v>0.15474067397300548</v>
      </c>
      <c r="J74" s="5">
        <v>0</v>
      </c>
    </row>
    <row r="75" spans="1:10" s="3" customFormat="1" x14ac:dyDescent="0.3">
      <c r="A75" s="4" t="s">
        <v>80</v>
      </c>
      <c r="B75" s="13">
        <v>1.268854430451551</v>
      </c>
      <c r="C75" s="2">
        <v>2.5529380061554172</v>
      </c>
      <c r="D75" s="5">
        <v>1.3293064210817365</v>
      </c>
      <c r="E75" s="2">
        <v>1.6749388342791154</v>
      </c>
      <c r="F75" s="2">
        <v>5.2243822416779322</v>
      </c>
      <c r="G75" s="2">
        <v>2.7046203869435104</v>
      </c>
      <c r="H75" s="13">
        <v>4.7798100822127338</v>
      </c>
      <c r="I75" s="2">
        <v>6.963330328785247</v>
      </c>
      <c r="J75" s="5">
        <v>6.0672343950169578</v>
      </c>
    </row>
    <row r="76" spans="1:10" s="3" customFormat="1" x14ac:dyDescent="0.3">
      <c r="A76" s="4" t="s">
        <v>81</v>
      </c>
      <c r="B76" s="13">
        <v>0.14927699181782952</v>
      </c>
      <c r="C76" s="2">
        <v>0.42548966769256952</v>
      </c>
      <c r="D76" s="5">
        <v>7.8194495357749194E-2</v>
      </c>
      <c r="E76" s="2">
        <v>0.45680150025794058</v>
      </c>
      <c r="F76" s="2">
        <v>1.7414607472259773</v>
      </c>
      <c r="G76" s="2">
        <v>0.74610217570855464</v>
      </c>
      <c r="H76" s="13">
        <v>1.0356255178127589</v>
      </c>
      <c r="I76" s="2">
        <v>1.1605550547975412</v>
      </c>
      <c r="J76" s="5">
        <v>0</v>
      </c>
    </row>
    <row r="77" spans="1:10" s="3" customFormat="1" x14ac:dyDescent="0.3">
      <c r="A77" s="4" t="s">
        <v>82</v>
      </c>
      <c r="B77" s="13">
        <v>12.837821296333338</v>
      </c>
      <c r="C77" s="2">
        <v>9.0061979661593892</v>
      </c>
      <c r="D77" s="5">
        <v>7.9758385264904179</v>
      </c>
      <c r="E77" s="2">
        <v>14.008579341243511</v>
      </c>
      <c r="F77" s="2">
        <v>10.11705767436044</v>
      </c>
      <c r="G77" s="2">
        <v>13.523101934717552</v>
      </c>
      <c r="H77" s="13">
        <v>13.144477726085018</v>
      </c>
      <c r="I77" s="2">
        <v>16.402511441138582</v>
      </c>
      <c r="J77" s="5">
        <v>11.460331635032031</v>
      </c>
    </row>
    <row r="78" spans="1:10" s="3" customFormat="1" x14ac:dyDescent="0.3">
      <c r="A78" s="4" t="s">
        <v>83</v>
      </c>
      <c r="B78" s="13">
        <v>27.019135519027142</v>
      </c>
      <c r="C78" s="2">
        <v>41.697987433871816</v>
      </c>
      <c r="D78" s="5">
        <v>34.405577957409648</v>
      </c>
      <c r="E78" s="2">
        <v>34.412379686098191</v>
      </c>
      <c r="F78" s="2">
        <v>38.395063141220362</v>
      </c>
      <c r="G78" s="2">
        <v>82.817341503649558</v>
      </c>
      <c r="H78" s="13">
        <v>22.385443885029634</v>
      </c>
      <c r="I78" s="2">
        <v>59.729900153580118</v>
      </c>
      <c r="J78" s="5">
        <v>32.358583440090442</v>
      </c>
    </row>
    <row r="79" spans="1:10" s="3" customFormat="1" x14ac:dyDescent="0.3">
      <c r="A79" s="4" t="s">
        <v>84</v>
      </c>
      <c r="B79" s="13">
        <v>2.537708860903102</v>
      </c>
      <c r="C79" s="2">
        <v>3.0493426184634149</v>
      </c>
      <c r="D79" s="5">
        <v>2.1894458700169772</v>
      </c>
      <c r="E79" s="2">
        <v>1.9794731677844093</v>
      </c>
      <c r="F79" s="2">
        <v>2.1560942584702576</v>
      </c>
      <c r="G79" s="2">
        <v>2.6113576149799411</v>
      </c>
      <c r="H79" s="13">
        <v>3.5848575616595499</v>
      </c>
      <c r="I79" s="2">
        <v>4.7195905561766667</v>
      </c>
      <c r="J79" s="5">
        <v>1.1235619250031403</v>
      </c>
    </row>
    <row r="80" spans="1:10" s="3" customFormat="1" x14ac:dyDescent="0.3">
      <c r="A80" s="4" t="s">
        <v>85</v>
      </c>
      <c r="B80" s="13">
        <v>0.3731924795445738</v>
      </c>
      <c r="C80" s="2">
        <v>0.28365977846171303</v>
      </c>
      <c r="D80" s="5">
        <v>0.46916697214649516</v>
      </c>
      <c r="E80" s="2">
        <v>0.45680150025794058</v>
      </c>
      <c r="F80" s="2">
        <v>0.41463351124428038</v>
      </c>
      <c r="G80" s="2">
        <v>9.326277196356933E-2</v>
      </c>
      <c r="H80" s="13">
        <v>0.71697151233191003</v>
      </c>
      <c r="I80" s="2">
        <v>0.77370336986502741</v>
      </c>
      <c r="J80" s="5">
        <v>0.89884954000251227</v>
      </c>
    </row>
    <row r="81" spans="1:10" s="3" customFormat="1" x14ac:dyDescent="0.3">
      <c r="A81" s="4" t="s">
        <v>86</v>
      </c>
      <c r="B81" s="13">
        <v>17145.656726212263</v>
      </c>
      <c r="C81" s="2">
        <v>13006.864566638775</v>
      </c>
      <c r="D81" s="5">
        <v>13206.815682437766</v>
      </c>
      <c r="E81" s="2">
        <v>26388.661334067467</v>
      </c>
      <c r="F81" s="2">
        <v>17193.939517575567</v>
      </c>
      <c r="G81" s="2">
        <v>21401.75438465596</v>
      </c>
      <c r="H81" s="13">
        <v>19751.529539226311</v>
      </c>
      <c r="I81" s="2">
        <v>27526.818493057948</v>
      </c>
      <c r="J81" s="5">
        <v>17625.315917524265</v>
      </c>
    </row>
    <row r="82" spans="1:10" s="3" customFormat="1" x14ac:dyDescent="0.3">
      <c r="A82" s="4" t="s">
        <v>87</v>
      </c>
      <c r="B82" s="13">
        <v>0.4478309754534886</v>
      </c>
      <c r="C82" s="2">
        <v>0.7800643907697109</v>
      </c>
      <c r="D82" s="5">
        <v>0.23458348607324758</v>
      </c>
      <c r="E82" s="2">
        <v>0.76133583376323422</v>
      </c>
      <c r="F82" s="2">
        <v>0.33170680899542432</v>
      </c>
      <c r="G82" s="2">
        <v>1.3989415794535398</v>
      </c>
      <c r="H82" s="13">
        <v>1.0356255178127589</v>
      </c>
      <c r="I82" s="2">
        <v>0.92844404383803303</v>
      </c>
      <c r="J82" s="5">
        <v>0</v>
      </c>
    </row>
    <row r="83" spans="1:10" s="3" customFormat="1" x14ac:dyDescent="0.3">
      <c r="A83" s="4" t="s">
        <v>88</v>
      </c>
      <c r="B83" s="13">
        <v>0</v>
      </c>
      <c r="C83" s="2">
        <v>0</v>
      </c>
      <c r="D83" s="5">
        <v>7.8194495357749194E-2</v>
      </c>
      <c r="E83" s="2">
        <v>0</v>
      </c>
      <c r="F83" s="2">
        <v>0</v>
      </c>
      <c r="G83" s="2">
        <v>9.326277196356933E-2</v>
      </c>
      <c r="H83" s="13">
        <v>0</v>
      </c>
      <c r="I83" s="2">
        <v>7.7370336986502738E-2</v>
      </c>
      <c r="J83" s="5">
        <v>0</v>
      </c>
    </row>
    <row r="84" spans="1:10" s="3" customFormat="1" x14ac:dyDescent="0.3">
      <c r="A84" s="4" t="s">
        <v>89</v>
      </c>
      <c r="B84" s="13">
        <v>0</v>
      </c>
      <c r="C84" s="2">
        <v>0</v>
      </c>
      <c r="D84" s="5">
        <v>0</v>
      </c>
      <c r="E84" s="2">
        <v>0</v>
      </c>
      <c r="F84" s="2">
        <v>0.16585340449771216</v>
      </c>
      <c r="G84" s="2">
        <v>0</v>
      </c>
      <c r="H84" s="13">
        <v>0</v>
      </c>
      <c r="I84" s="2">
        <v>0</v>
      </c>
      <c r="J84" s="5">
        <v>0</v>
      </c>
    </row>
    <row r="85" spans="1:10" s="3" customFormat="1" x14ac:dyDescent="0.3">
      <c r="A85" s="4" t="s">
        <v>90</v>
      </c>
      <c r="B85" s="13">
        <v>0.14927699181782952</v>
      </c>
      <c r="C85" s="2">
        <v>0.14182988923085652</v>
      </c>
      <c r="D85" s="5">
        <v>0.23458348607324758</v>
      </c>
      <c r="E85" s="2">
        <v>0.30453433350529374</v>
      </c>
      <c r="F85" s="2">
        <v>8.292670224885608E-2</v>
      </c>
      <c r="G85" s="2">
        <v>0.18652554392713866</v>
      </c>
      <c r="H85" s="13">
        <v>0</v>
      </c>
      <c r="I85" s="2">
        <v>7.7370336986502738E-2</v>
      </c>
      <c r="J85" s="5">
        <v>0</v>
      </c>
    </row>
    <row r="86" spans="1:10" s="3" customFormat="1" x14ac:dyDescent="0.3">
      <c r="A86" s="4" t="s">
        <v>91</v>
      </c>
      <c r="B86" s="13">
        <v>0.14927699181782952</v>
      </c>
      <c r="C86" s="2">
        <v>0.28365977846171303</v>
      </c>
      <c r="D86" s="5">
        <v>7.8194495357749194E-2</v>
      </c>
      <c r="E86" s="2">
        <v>0.45680150025794058</v>
      </c>
      <c r="F86" s="2">
        <v>0.33170680899542432</v>
      </c>
      <c r="G86" s="2">
        <v>0.46631385981784662</v>
      </c>
      <c r="H86" s="13">
        <v>0.47798100822127332</v>
      </c>
      <c r="I86" s="2">
        <v>0.23211101095950826</v>
      </c>
      <c r="J86" s="5">
        <v>0</v>
      </c>
    </row>
    <row r="87" spans="1:10" s="3" customFormat="1" x14ac:dyDescent="0.3">
      <c r="A87" s="4" t="s">
        <v>92</v>
      </c>
      <c r="B87" s="13">
        <v>7.4638495908914762E-2</v>
      </c>
      <c r="C87" s="2">
        <v>0</v>
      </c>
      <c r="D87" s="5">
        <v>0.15638899071549839</v>
      </c>
      <c r="E87" s="2">
        <v>0</v>
      </c>
      <c r="F87" s="2">
        <v>8.292670224885608E-2</v>
      </c>
      <c r="G87" s="2">
        <v>0</v>
      </c>
      <c r="H87" s="13">
        <v>7.966350137021222E-2</v>
      </c>
      <c r="I87" s="2">
        <v>7.7370336986502738E-2</v>
      </c>
      <c r="J87" s="5">
        <v>0</v>
      </c>
    </row>
    <row r="88" spans="1:10" s="3" customFormat="1" x14ac:dyDescent="0.3">
      <c r="A88" s="4" t="s">
        <v>93</v>
      </c>
      <c r="B88" s="13">
        <v>7.4638495908914762E-2</v>
      </c>
      <c r="C88" s="2">
        <v>0</v>
      </c>
      <c r="D88" s="5">
        <v>0</v>
      </c>
      <c r="E88" s="2">
        <v>0</v>
      </c>
      <c r="F88" s="2">
        <v>0.41463351124428038</v>
      </c>
      <c r="G88" s="2">
        <v>0.18652554392713866</v>
      </c>
      <c r="H88" s="13">
        <v>0</v>
      </c>
      <c r="I88" s="2">
        <v>0.15474067397300548</v>
      </c>
      <c r="J88" s="5">
        <v>0</v>
      </c>
    </row>
    <row r="89" spans="1:10" s="3" customFormat="1" x14ac:dyDescent="0.3">
      <c r="A89" s="4" t="s">
        <v>94</v>
      </c>
      <c r="B89" s="13">
        <v>0</v>
      </c>
      <c r="C89" s="2">
        <v>0</v>
      </c>
      <c r="D89" s="5">
        <v>7.8194495357749194E-2</v>
      </c>
      <c r="E89" s="2">
        <v>0</v>
      </c>
      <c r="F89" s="2">
        <v>0</v>
      </c>
      <c r="G89" s="2">
        <v>0.18652554392713866</v>
      </c>
      <c r="H89" s="13">
        <v>0</v>
      </c>
      <c r="I89" s="2">
        <v>0</v>
      </c>
      <c r="J89" s="5">
        <v>0</v>
      </c>
    </row>
    <row r="90" spans="1:10" s="3" customFormat="1" x14ac:dyDescent="0.3">
      <c r="A90" s="4" t="s">
        <v>95</v>
      </c>
      <c r="B90" s="13">
        <v>0</v>
      </c>
      <c r="C90" s="2">
        <v>0</v>
      </c>
      <c r="D90" s="5">
        <v>0</v>
      </c>
      <c r="E90" s="2">
        <v>0</v>
      </c>
      <c r="F90" s="2">
        <v>0</v>
      </c>
      <c r="G90" s="2">
        <v>0.18652554392713866</v>
      </c>
      <c r="H90" s="13">
        <v>0</v>
      </c>
      <c r="I90" s="2">
        <v>0</v>
      </c>
      <c r="J90" s="5">
        <v>0</v>
      </c>
    </row>
    <row r="91" spans="1:10" s="3" customFormat="1" x14ac:dyDescent="0.3">
      <c r="A91" s="4" t="s">
        <v>96</v>
      </c>
      <c r="B91" s="13">
        <v>2.463070364994187</v>
      </c>
      <c r="C91" s="2">
        <v>1.7728736153857063</v>
      </c>
      <c r="D91" s="5">
        <v>0.86013944893524119</v>
      </c>
      <c r="E91" s="2">
        <v>2.5885418347949964</v>
      </c>
      <c r="F91" s="2">
        <v>2.4878010674656821</v>
      </c>
      <c r="G91" s="2">
        <v>2.5180948430163714</v>
      </c>
      <c r="H91" s="13">
        <v>2.9475495506978522</v>
      </c>
      <c r="I91" s="2">
        <v>2.4758507835680876</v>
      </c>
      <c r="J91" s="5">
        <v>0.44942477000125614</v>
      </c>
    </row>
    <row r="92" spans="1:10" s="3" customFormat="1" x14ac:dyDescent="0.3">
      <c r="A92" s="4" t="s">
        <v>97</v>
      </c>
      <c r="B92" s="13">
        <v>0.3731924795445738</v>
      </c>
      <c r="C92" s="2">
        <v>0</v>
      </c>
      <c r="D92" s="5">
        <v>0</v>
      </c>
      <c r="E92" s="2">
        <v>0.15226716675264687</v>
      </c>
      <c r="F92" s="2">
        <v>0.66341361799084864</v>
      </c>
      <c r="G92" s="2">
        <v>0.55957663178141592</v>
      </c>
      <c r="H92" s="13">
        <v>0.63730801096169776</v>
      </c>
      <c r="I92" s="2">
        <v>0.54159235890551927</v>
      </c>
      <c r="J92" s="5">
        <v>0.6741371550018842</v>
      </c>
    </row>
    <row r="93" spans="1:10" s="3" customFormat="1" x14ac:dyDescent="0.3">
      <c r="A93" s="4" t="s">
        <v>98</v>
      </c>
      <c r="B93" s="13">
        <v>2.3137933731763574</v>
      </c>
      <c r="C93" s="2">
        <v>1.4182988923085651</v>
      </c>
      <c r="D93" s="5">
        <v>0.62555596286199355</v>
      </c>
      <c r="E93" s="2">
        <v>1.6749388342791154</v>
      </c>
      <c r="F93" s="2">
        <v>3.3170680899542431</v>
      </c>
      <c r="G93" s="2">
        <v>0.83936494767212388</v>
      </c>
      <c r="H93" s="13">
        <v>1.8322605315148812</v>
      </c>
      <c r="I93" s="2">
        <v>3.7911465123386345</v>
      </c>
      <c r="J93" s="5">
        <v>2.2471238500062807</v>
      </c>
    </row>
    <row r="94" spans="1:10" s="3" customFormat="1" x14ac:dyDescent="0.3">
      <c r="A94" s="4" t="s">
        <v>99</v>
      </c>
      <c r="B94" s="13">
        <v>2.9855398363565904</v>
      </c>
      <c r="C94" s="2">
        <v>1.8437885600011346</v>
      </c>
      <c r="D94" s="5">
        <v>2.5022238514479742</v>
      </c>
      <c r="E94" s="2">
        <v>1.9794731677844093</v>
      </c>
      <c r="F94" s="2">
        <v>2.9024345787099626</v>
      </c>
      <c r="G94" s="2">
        <v>2.5180948430163714</v>
      </c>
      <c r="H94" s="13">
        <v>1.5136065260340323</v>
      </c>
      <c r="I94" s="2">
        <v>2.2437397726085795</v>
      </c>
      <c r="J94" s="5">
        <v>0.89884954000251227</v>
      </c>
    </row>
    <row r="95" spans="1:10" s="3" customFormat="1" x14ac:dyDescent="0.3">
      <c r="A95" s="4" t="s">
        <v>100</v>
      </c>
      <c r="B95" s="13">
        <v>0.8956619509069772</v>
      </c>
      <c r="C95" s="2">
        <v>0.49640461230799782</v>
      </c>
      <c r="D95" s="5">
        <v>0.5473614675042443</v>
      </c>
      <c r="E95" s="2">
        <v>0.76133583376323422</v>
      </c>
      <c r="F95" s="2">
        <v>0.33170680899542432</v>
      </c>
      <c r="G95" s="2">
        <v>0.18652554392713866</v>
      </c>
      <c r="H95" s="13">
        <v>0.63730801096169776</v>
      </c>
      <c r="I95" s="2">
        <v>0.77370336986502741</v>
      </c>
      <c r="J95" s="5">
        <v>0.44942477000125614</v>
      </c>
    </row>
    <row r="96" spans="1:10" s="3" customFormat="1" x14ac:dyDescent="0.3">
      <c r="A96" s="4" t="s">
        <v>101</v>
      </c>
      <c r="B96" s="13">
        <v>1.3434929263604658</v>
      </c>
      <c r="C96" s="2">
        <v>0.42548966769256952</v>
      </c>
      <c r="D96" s="5">
        <v>0.78194495357749205</v>
      </c>
      <c r="E96" s="2">
        <v>0.91360300051588117</v>
      </c>
      <c r="F96" s="2">
        <v>0.49756021349313645</v>
      </c>
      <c r="G96" s="2">
        <v>0.55957663178141592</v>
      </c>
      <c r="H96" s="13">
        <v>0.47798100822127332</v>
      </c>
      <c r="I96" s="2">
        <v>0.46422202191901651</v>
      </c>
      <c r="J96" s="5">
        <v>0.89884954000251227</v>
      </c>
    </row>
    <row r="97" spans="1:10" s="3" customFormat="1" x14ac:dyDescent="0.3">
      <c r="A97" s="4" t="s">
        <v>102</v>
      </c>
      <c r="B97" s="13">
        <v>0.14927699181782952</v>
      </c>
      <c r="C97" s="2">
        <v>0.14182988923085652</v>
      </c>
      <c r="D97" s="5">
        <v>7.8194495357749194E-2</v>
      </c>
      <c r="E97" s="2">
        <v>0.15226716675264687</v>
      </c>
      <c r="F97" s="2">
        <v>0.33170680899542432</v>
      </c>
      <c r="G97" s="2">
        <v>0.27978831589070796</v>
      </c>
      <c r="H97" s="13">
        <v>0.15932700274042444</v>
      </c>
      <c r="I97" s="2">
        <v>0.46422202191901651</v>
      </c>
      <c r="J97" s="5">
        <v>0</v>
      </c>
    </row>
    <row r="98" spans="1:10" s="3" customFormat="1" x14ac:dyDescent="0.3">
      <c r="A98" s="4" t="s">
        <v>103</v>
      </c>
      <c r="B98" s="13">
        <v>0.2239154877267443</v>
      </c>
      <c r="C98" s="2">
        <v>0.21274483384628476</v>
      </c>
      <c r="D98" s="5">
        <v>0</v>
      </c>
      <c r="E98" s="2">
        <v>0.15226716675264687</v>
      </c>
      <c r="F98" s="2">
        <v>0.41463351124428038</v>
      </c>
      <c r="G98" s="2">
        <v>0.46631385981784662</v>
      </c>
      <c r="H98" s="13">
        <v>0.23899050411063666</v>
      </c>
      <c r="I98" s="2">
        <v>0.23211101095950826</v>
      </c>
      <c r="J98" s="5">
        <v>0.22471238500062807</v>
      </c>
    </row>
    <row r="99" spans="1:10" s="3" customFormat="1" x14ac:dyDescent="0.3">
      <c r="A99" s="4" t="s">
        <v>104</v>
      </c>
      <c r="B99" s="13">
        <v>0.14927699181782952</v>
      </c>
      <c r="C99" s="2">
        <v>0.28365977846171303</v>
      </c>
      <c r="D99" s="5">
        <v>0.15638899071549839</v>
      </c>
      <c r="E99" s="2">
        <v>0.30453433350529374</v>
      </c>
      <c r="F99" s="2">
        <v>0.49756021349313645</v>
      </c>
      <c r="G99" s="2">
        <v>9.326277196356933E-2</v>
      </c>
      <c r="H99" s="13">
        <v>0</v>
      </c>
      <c r="I99" s="2">
        <v>0.15474067397300548</v>
      </c>
      <c r="J99" s="5">
        <v>0.22471238500062807</v>
      </c>
    </row>
    <row r="100" spans="1:10" s="3" customFormat="1" x14ac:dyDescent="0.3">
      <c r="A100" s="4" t="s">
        <v>105</v>
      </c>
      <c r="B100" s="13">
        <v>7.4638495908914762E-2</v>
      </c>
      <c r="C100" s="2">
        <v>7.0914944615428258E-2</v>
      </c>
      <c r="D100" s="5">
        <v>0</v>
      </c>
      <c r="E100" s="2">
        <v>0.15226716675264687</v>
      </c>
      <c r="F100" s="2">
        <v>0</v>
      </c>
      <c r="G100" s="2">
        <v>0</v>
      </c>
      <c r="H100" s="13">
        <v>0</v>
      </c>
      <c r="I100" s="2">
        <v>0</v>
      </c>
      <c r="J100" s="5">
        <v>0</v>
      </c>
    </row>
    <row r="101" spans="1:10" s="3" customFormat="1" x14ac:dyDescent="0.3">
      <c r="A101" s="4" t="s">
        <v>106</v>
      </c>
      <c r="B101" s="13">
        <v>0</v>
      </c>
      <c r="C101" s="2">
        <v>0</v>
      </c>
      <c r="D101" s="5">
        <v>0</v>
      </c>
      <c r="E101" s="2">
        <v>0.15226716675264687</v>
      </c>
      <c r="F101" s="2">
        <v>8.292670224885608E-2</v>
      </c>
      <c r="G101" s="2">
        <v>0</v>
      </c>
      <c r="H101" s="13">
        <v>0</v>
      </c>
      <c r="I101" s="2">
        <v>0</v>
      </c>
      <c r="J101" s="5">
        <v>0</v>
      </c>
    </row>
    <row r="102" spans="1:10" s="3" customFormat="1" x14ac:dyDescent="0.3">
      <c r="A102" s="4" t="s">
        <v>107</v>
      </c>
      <c r="B102" s="13">
        <v>7.4638495908914762E-2</v>
      </c>
      <c r="C102" s="2">
        <v>0</v>
      </c>
      <c r="D102" s="5">
        <v>0</v>
      </c>
      <c r="E102" s="2">
        <v>0</v>
      </c>
      <c r="F102" s="2">
        <v>0</v>
      </c>
      <c r="G102" s="2">
        <v>0</v>
      </c>
      <c r="H102" s="13">
        <v>0</v>
      </c>
      <c r="I102" s="2">
        <v>0</v>
      </c>
      <c r="J102" s="5">
        <v>0</v>
      </c>
    </row>
    <row r="103" spans="1:10" s="3" customFormat="1" x14ac:dyDescent="0.3">
      <c r="A103" s="4" t="s">
        <v>108</v>
      </c>
      <c r="B103" s="13">
        <v>7.4638495908914762E-2</v>
      </c>
      <c r="C103" s="2">
        <v>0</v>
      </c>
      <c r="D103" s="5">
        <v>0</v>
      </c>
      <c r="E103" s="2">
        <v>0</v>
      </c>
      <c r="F103" s="2">
        <v>0.24878010674656822</v>
      </c>
      <c r="G103" s="2">
        <v>0</v>
      </c>
      <c r="H103" s="13">
        <v>7.966350137021222E-2</v>
      </c>
      <c r="I103" s="2">
        <v>7.7370336986502738E-2</v>
      </c>
      <c r="J103" s="5">
        <v>0</v>
      </c>
    </row>
    <row r="104" spans="1:10" s="3" customFormat="1" x14ac:dyDescent="0.3">
      <c r="A104" s="4" t="s">
        <v>109</v>
      </c>
      <c r="B104" s="13">
        <v>0</v>
      </c>
      <c r="C104" s="2">
        <v>0</v>
      </c>
      <c r="D104" s="5">
        <v>0</v>
      </c>
      <c r="E104" s="2">
        <v>0</v>
      </c>
      <c r="F104" s="2">
        <v>0.24878010674656822</v>
      </c>
      <c r="G104" s="2">
        <v>0</v>
      </c>
      <c r="H104" s="13">
        <v>0</v>
      </c>
      <c r="I104" s="2">
        <v>0</v>
      </c>
      <c r="J104" s="5">
        <v>0</v>
      </c>
    </row>
    <row r="105" spans="1:10" s="3" customFormat="1" x14ac:dyDescent="0.3">
      <c r="A105" s="4" t="s">
        <v>110</v>
      </c>
      <c r="B105" s="13">
        <v>7.4638495908914762E-2</v>
      </c>
      <c r="C105" s="2">
        <v>0</v>
      </c>
      <c r="D105" s="5">
        <v>0</v>
      </c>
      <c r="E105" s="2">
        <v>0.15226716675264687</v>
      </c>
      <c r="F105" s="2">
        <v>8.292670224885608E-2</v>
      </c>
      <c r="G105" s="2">
        <v>0</v>
      </c>
      <c r="H105" s="13">
        <v>0</v>
      </c>
      <c r="I105" s="2">
        <v>7.7370336986502738E-2</v>
      </c>
      <c r="J105" s="5">
        <v>0</v>
      </c>
    </row>
    <row r="106" spans="1:10" s="3" customFormat="1" x14ac:dyDescent="0.3">
      <c r="A106" s="4" t="s">
        <v>111</v>
      </c>
      <c r="B106" s="13">
        <v>7.4638495908914762E-2</v>
      </c>
      <c r="C106" s="2">
        <v>0</v>
      </c>
      <c r="D106" s="5">
        <v>0</v>
      </c>
      <c r="E106" s="2">
        <v>0</v>
      </c>
      <c r="F106" s="2">
        <v>8.292670224885608E-2</v>
      </c>
      <c r="G106" s="2">
        <v>0</v>
      </c>
      <c r="H106" s="13">
        <v>0</v>
      </c>
      <c r="I106" s="2">
        <v>0</v>
      </c>
      <c r="J106" s="5">
        <v>0</v>
      </c>
    </row>
    <row r="107" spans="1:10" s="3" customFormat="1" x14ac:dyDescent="0.3">
      <c r="A107" s="4" t="s">
        <v>112</v>
      </c>
      <c r="B107" s="13">
        <v>7.4638495908914762E-2</v>
      </c>
      <c r="C107" s="2">
        <v>0</v>
      </c>
      <c r="D107" s="5">
        <v>7.8194495357749194E-2</v>
      </c>
      <c r="E107" s="2">
        <v>0</v>
      </c>
      <c r="F107" s="2">
        <v>0.16585340449771216</v>
      </c>
      <c r="G107" s="2">
        <v>0</v>
      </c>
      <c r="H107" s="13">
        <v>0</v>
      </c>
      <c r="I107" s="2">
        <v>0</v>
      </c>
      <c r="J107" s="5">
        <v>0</v>
      </c>
    </row>
    <row r="108" spans="1:10" s="3" customFormat="1" x14ac:dyDescent="0.3">
      <c r="A108" s="4" t="s">
        <v>113</v>
      </c>
      <c r="B108" s="13">
        <v>0.14927699181782952</v>
      </c>
      <c r="C108" s="2">
        <v>0</v>
      </c>
      <c r="D108" s="5">
        <v>0</v>
      </c>
      <c r="E108" s="2">
        <v>0.15226716675264687</v>
      </c>
      <c r="F108" s="2">
        <v>0</v>
      </c>
      <c r="G108" s="2">
        <v>0</v>
      </c>
      <c r="H108" s="13">
        <v>0</v>
      </c>
      <c r="I108" s="2">
        <v>0</v>
      </c>
      <c r="J108" s="5">
        <v>0</v>
      </c>
    </row>
    <row r="109" spans="1:10" s="3" customFormat="1" x14ac:dyDescent="0.3">
      <c r="A109" s="4" t="s">
        <v>114</v>
      </c>
      <c r="B109" s="13">
        <v>0.29855398363565905</v>
      </c>
      <c r="C109" s="2">
        <v>0</v>
      </c>
      <c r="D109" s="5">
        <v>7.8194495357749194E-2</v>
      </c>
      <c r="E109" s="2">
        <v>0.15226716675264687</v>
      </c>
      <c r="F109" s="2">
        <v>0</v>
      </c>
      <c r="G109" s="2">
        <v>0</v>
      </c>
      <c r="H109" s="13">
        <v>0</v>
      </c>
      <c r="I109" s="2">
        <v>0</v>
      </c>
      <c r="J109" s="5">
        <v>0</v>
      </c>
    </row>
    <row r="110" spans="1:10" s="3" customFormat="1" x14ac:dyDescent="0.3">
      <c r="A110" s="4" t="s">
        <v>115</v>
      </c>
      <c r="B110" s="13">
        <v>7.4638495908914762E-2</v>
      </c>
      <c r="C110" s="2">
        <v>0</v>
      </c>
      <c r="D110" s="5">
        <v>0</v>
      </c>
      <c r="E110" s="2">
        <v>0</v>
      </c>
      <c r="F110" s="2">
        <v>8.292670224885608E-2</v>
      </c>
      <c r="G110" s="2">
        <v>0</v>
      </c>
      <c r="H110" s="13">
        <v>0</v>
      </c>
      <c r="I110" s="2">
        <v>0</v>
      </c>
      <c r="J110" s="5">
        <v>0</v>
      </c>
    </row>
    <row r="111" spans="1:10" s="3" customFormat="1" x14ac:dyDescent="0.3">
      <c r="A111" s="4" t="s">
        <v>116</v>
      </c>
      <c r="B111" s="13">
        <v>0</v>
      </c>
      <c r="C111" s="2">
        <v>0</v>
      </c>
      <c r="D111" s="5">
        <v>0</v>
      </c>
      <c r="E111" s="2">
        <v>0.30453433350529374</v>
      </c>
      <c r="F111" s="2">
        <v>8.292670224885608E-2</v>
      </c>
      <c r="G111" s="2">
        <v>0</v>
      </c>
      <c r="H111" s="13">
        <v>0</v>
      </c>
      <c r="I111" s="2">
        <v>0</v>
      </c>
      <c r="J111" s="5">
        <v>0</v>
      </c>
    </row>
    <row r="112" spans="1:10" s="3" customFormat="1" x14ac:dyDescent="0.3">
      <c r="A112" s="4" t="s">
        <v>117</v>
      </c>
      <c r="B112" s="13">
        <v>0.2239154877267443</v>
      </c>
      <c r="C112" s="2">
        <v>0</v>
      </c>
      <c r="D112" s="5">
        <v>0</v>
      </c>
      <c r="E112" s="2">
        <v>0</v>
      </c>
      <c r="F112" s="2">
        <v>8.292670224885608E-2</v>
      </c>
      <c r="G112" s="2">
        <v>0</v>
      </c>
      <c r="H112" s="13">
        <v>0</v>
      </c>
      <c r="I112" s="2">
        <v>0</v>
      </c>
      <c r="J112" s="5">
        <v>0</v>
      </c>
    </row>
    <row r="113" spans="1:10" s="3" customFormat="1" x14ac:dyDescent="0.3">
      <c r="A113" s="4" t="s">
        <v>118</v>
      </c>
      <c r="B113" s="13">
        <v>24.406788162215125</v>
      </c>
      <c r="C113" s="2">
        <v>39.783283929255248</v>
      </c>
      <c r="D113" s="5">
        <v>16.342649529769584</v>
      </c>
      <c r="E113" s="2">
        <v>51.923103862652582</v>
      </c>
      <c r="F113" s="2">
        <v>81.931581821869784</v>
      </c>
      <c r="G113" s="2">
        <v>40.196254716298377</v>
      </c>
      <c r="H113" s="13">
        <v>45.726849786501816</v>
      </c>
      <c r="I113" s="2">
        <v>65.764786438527324</v>
      </c>
      <c r="J113" s="5">
        <v>29.212610050081651</v>
      </c>
    </row>
    <row r="114" spans="1:10" s="3" customFormat="1" x14ac:dyDescent="0.3">
      <c r="A114" s="4" t="s">
        <v>119</v>
      </c>
      <c r="B114" s="13">
        <v>5.000779225897289</v>
      </c>
      <c r="C114" s="2">
        <v>6.2405151261576872</v>
      </c>
      <c r="D114" s="5">
        <v>3.2059743096677171</v>
      </c>
      <c r="E114" s="2">
        <v>9.5928315054167523</v>
      </c>
      <c r="F114" s="2">
        <v>13.434125764314684</v>
      </c>
      <c r="G114" s="2">
        <v>7.5542845290491147</v>
      </c>
      <c r="H114" s="13">
        <v>5.6561085972850682</v>
      </c>
      <c r="I114" s="2">
        <v>8.5107370685153025</v>
      </c>
      <c r="J114" s="5">
        <v>6.0672343950169578</v>
      </c>
    </row>
    <row r="115" spans="1:10" s="3" customFormat="1" x14ac:dyDescent="0.3">
      <c r="A115" s="4" t="s">
        <v>120</v>
      </c>
      <c r="B115" s="13">
        <v>187.71581721092062</v>
      </c>
      <c r="C115" s="2">
        <v>388.54298154793139</v>
      </c>
      <c r="D115" s="5">
        <v>215.97319617810328</v>
      </c>
      <c r="E115" s="2">
        <v>375.64310037877982</v>
      </c>
      <c r="F115" s="2">
        <v>713.25256604241099</v>
      </c>
      <c r="G115" s="2">
        <v>519.66016538100826</v>
      </c>
      <c r="H115" s="13">
        <v>269.58128863679821</v>
      </c>
      <c r="I115" s="2">
        <v>390.25597975991985</v>
      </c>
      <c r="J115" s="5">
        <v>218.19572583560984</v>
      </c>
    </row>
    <row r="116" spans="1:10" s="3" customFormat="1" x14ac:dyDescent="0.3">
      <c r="A116" s="4" t="s">
        <v>121</v>
      </c>
      <c r="B116" s="13">
        <v>190.77599554318613</v>
      </c>
      <c r="C116" s="2">
        <v>379.74952841561833</v>
      </c>
      <c r="D116" s="5">
        <v>210.49958150306085</v>
      </c>
      <c r="E116" s="2">
        <v>382.95192438290684</v>
      </c>
      <c r="F116" s="2">
        <v>699.73551357584745</v>
      </c>
      <c r="G116" s="2">
        <v>531.13148633252729</v>
      </c>
      <c r="H116" s="13">
        <v>268.06768211076411</v>
      </c>
      <c r="I116" s="2">
        <v>385.14953751881063</v>
      </c>
      <c r="J116" s="5">
        <v>221.79112399561993</v>
      </c>
    </row>
    <row r="117" spans="1:10" s="3" customFormat="1" x14ac:dyDescent="0.3">
      <c r="A117" s="4" t="s">
        <v>122</v>
      </c>
      <c r="B117" s="13">
        <v>0</v>
      </c>
      <c r="C117" s="2">
        <v>0</v>
      </c>
      <c r="D117" s="5">
        <v>0</v>
      </c>
      <c r="E117" s="2">
        <v>0</v>
      </c>
      <c r="F117" s="2">
        <v>8.292670224885608E-2</v>
      </c>
      <c r="G117" s="2">
        <v>0</v>
      </c>
      <c r="H117" s="13">
        <v>0</v>
      </c>
      <c r="I117" s="2">
        <v>0.15474067397300548</v>
      </c>
      <c r="J117" s="5">
        <v>0</v>
      </c>
    </row>
    <row r="118" spans="1:10" s="3" customFormat="1" x14ac:dyDescent="0.3">
      <c r="A118" s="4" t="s">
        <v>123</v>
      </c>
      <c r="B118" s="13">
        <v>3.060178332265505</v>
      </c>
      <c r="C118" s="2">
        <v>2.198363283078276</v>
      </c>
      <c r="D118" s="5">
        <v>0.86013944893524119</v>
      </c>
      <c r="E118" s="2">
        <v>7.156556837374402</v>
      </c>
      <c r="F118" s="2">
        <v>8.7073037361298873</v>
      </c>
      <c r="G118" s="2">
        <v>2.5180948430163714</v>
      </c>
      <c r="H118" s="13">
        <v>13.861449238416927</v>
      </c>
      <c r="I118" s="2">
        <v>7.8917743726232796</v>
      </c>
      <c r="J118" s="5">
        <v>3.370685775009421</v>
      </c>
    </row>
    <row r="119" spans="1:10" s="3" customFormat="1" x14ac:dyDescent="0.3">
      <c r="A119" s="4" t="s">
        <v>124</v>
      </c>
      <c r="B119" s="13">
        <v>2.6869858527209316</v>
      </c>
      <c r="C119" s="2">
        <v>1.9856184492319913</v>
      </c>
      <c r="D119" s="5">
        <v>0.78194495357749205</v>
      </c>
      <c r="E119" s="2">
        <v>10.810968839437928</v>
      </c>
      <c r="F119" s="2">
        <v>9.5365707586184474</v>
      </c>
      <c r="G119" s="2">
        <v>3.730510878542773</v>
      </c>
      <c r="H119" s="13">
        <v>14.578420750748837</v>
      </c>
      <c r="I119" s="2">
        <v>8.0465150465962854</v>
      </c>
      <c r="J119" s="5">
        <v>2.9212610050081649</v>
      </c>
    </row>
    <row r="120" spans="1:10" s="3" customFormat="1" x14ac:dyDescent="0.3">
      <c r="A120" s="4" t="s">
        <v>125</v>
      </c>
      <c r="B120" s="13">
        <v>0</v>
      </c>
      <c r="C120" s="2">
        <v>0</v>
      </c>
      <c r="D120" s="5">
        <v>7.8194495357749194E-2</v>
      </c>
      <c r="E120" s="2">
        <v>0.15226716675264687</v>
      </c>
      <c r="F120" s="2">
        <v>0.24878010674656822</v>
      </c>
      <c r="G120" s="2">
        <v>0.18652554392713866</v>
      </c>
      <c r="H120" s="13">
        <v>0</v>
      </c>
      <c r="I120" s="2">
        <v>7.7370336986502738E-2</v>
      </c>
      <c r="J120" s="5">
        <v>0</v>
      </c>
    </row>
    <row r="121" spans="1:10" s="3" customFormat="1" x14ac:dyDescent="0.3">
      <c r="A121" s="4" t="s">
        <v>126</v>
      </c>
      <c r="B121" s="13">
        <v>0</v>
      </c>
      <c r="C121" s="2">
        <v>0</v>
      </c>
      <c r="D121" s="5">
        <v>7.8194495357749194E-2</v>
      </c>
      <c r="E121" s="2">
        <v>0.30453433350529374</v>
      </c>
      <c r="F121" s="2">
        <v>8.292670224885608E-2</v>
      </c>
      <c r="G121" s="2">
        <v>0</v>
      </c>
      <c r="H121" s="13">
        <v>0.15932700274042444</v>
      </c>
      <c r="I121" s="2">
        <v>0</v>
      </c>
      <c r="J121" s="5">
        <v>0</v>
      </c>
    </row>
    <row r="122" spans="1:10" s="3" customFormat="1" x14ac:dyDescent="0.3">
      <c r="A122" s="4" t="s">
        <v>127</v>
      </c>
      <c r="B122" s="13">
        <v>0</v>
      </c>
      <c r="C122" s="2">
        <v>0</v>
      </c>
      <c r="D122" s="5">
        <v>0</v>
      </c>
      <c r="E122" s="2">
        <v>0.45680150025794058</v>
      </c>
      <c r="F122" s="2">
        <v>0</v>
      </c>
      <c r="G122" s="2">
        <v>9.326277196356933E-2</v>
      </c>
      <c r="H122" s="13">
        <v>7.966350137021222E-2</v>
      </c>
      <c r="I122" s="2">
        <v>0</v>
      </c>
      <c r="J122" s="5">
        <v>0</v>
      </c>
    </row>
    <row r="123" spans="1:10" s="3" customFormat="1" x14ac:dyDescent="0.3">
      <c r="A123" s="4" t="s">
        <v>128</v>
      </c>
      <c r="B123" s="13">
        <v>0</v>
      </c>
      <c r="C123" s="2">
        <v>0</v>
      </c>
      <c r="D123" s="5">
        <v>0</v>
      </c>
      <c r="E123" s="2">
        <v>0.15226716675264687</v>
      </c>
      <c r="F123" s="2">
        <v>0.33170680899542432</v>
      </c>
      <c r="G123" s="2">
        <v>0</v>
      </c>
      <c r="H123" s="13">
        <v>7.966350137021222E-2</v>
      </c>
      <c r="I123" s="2">
        <v>7.7370336986502738E-2</v>
      </c>
      <c r="J123" s="5">
        <v>0</v>
      </c>
    </row>
    <row r="124" spans="1:10" s="3" customFormat="1" x14ac:dyDescent="0.3">
      <c r="A124" s="4" t="s">
        <v>129</v>
      </c>
      <c r="B124" s="13">
        <v>2.3884318690852724</v>
      </c>
      <c r="C124" s="2">
        <v>1.1346391138468521</v>
      </c>
      <c r="D124" s="5">
        <v>1.6420844025127332</v>
      </c>
      <c r="E124" s="2">
        <v>16.597121176038506</v>
      </c>
      <c r="F124" s="2">
        <v>4.0634084101939472</v>
      </c>
      <c r="G124" s="2">
        <v>5.5957663178141592</v>
      </c>
      <c r="H124" s="13">
        <v>5.01880058632337</v>
      </c>
      <c r="I124" s="2">
        <v>1.4700364027435522</v>
      </c>
      <c r="J124" s="5">
        <v>2.0224114650056526</v>
      </c>
    </row>
    <row r="125" spans="1:10" s="3" customFormat="1" x14ac:dyDescent="0.3">
      <c r="A125" s="4" t="s">
        <v>130</v>
      </c>
      <c r="B125" s="13">
        <v>19.704562919953496</v>
      </c>
      <c r="C125" s="2">
        <v>24.181996113861032</v>
      </c>
      <c r="D125" s="5">
        <v>18.610289895144309</v>
      </c>
      <c r="E125" s="2">
        <v>39.437196188935538</v>
      </c>
      <c r="F125" s="2">
        <v>23.79996354542169</v>
      </c>
      <c r="G125" s="2">
        <v>25.087685658200147</v>
      </c>
      <c r="H125" s="13">
        <v>46.921802307055003</v>
      </c>
      <c r="I125" s="2">
        <v>40.851537928873448</v>
      </c>
      <c r="J125" s="5">
        <v>30.111459590084159</v>
      </c>
    </row>
    <row r="126" spans="1:10" s="3" customFormat="1" x14ac:dyDescent="0.3">
      <c r="A126" s="4" t="s">
        <v>131</v>
      </c>
      <c r="B126" s="13">
        <v>23.212572227672492</v>
      </c>
      <c r="C126" s="2">
        <v>23.543761612322182</v>
      </c>
      <c r="D126" s="5">
        <v>20.252374297657042</v>
      </c>
      <c r="E126" s="2">
        <v>38.066791688161715</v>
      </c>
      <c r="F126" s="2">
        <v>28.27800546685992</v>
      </c>
      <c r="G126" s="2">
        <v>25.180948430163717</v>
      </c>
      <c r="H126" s="13">
        <v>49.550697852272002</v>
      </c>
      <c r="I126" s="2">
        <v>45.957980169982626</v>
      </c>
      <c r="J126" s="5">
        <v>30.560884360085417</v>
      </c>
    </row>
    <row r="127" spans="1:10" s="3" customFormat="1" x14ac:dyDescent="0.3">
      <c r="A127" s="4" t="s">
        <v>132</v>
      </c>
      <c r="B127" s="13">
        <v>22.018356293129855</v>
      </c>
      <c r="C127" s="2">
        <v>24.749315670784462</v>
      </c>
      <c r="D127" s="5">
        <v>21.816264204812025</v>
      </c>
      <c r="E127" s="2">
        <v>40.807600689709354</v>
      </c>
      <c r="F127" s="2">
        <v>25.043864079154531</v>
      </c>
      <c r="G127" s="2">
        <v>29.00472208067006</v>
      </c>
      <c r="H127" s="13">
        <v>46.921802307055003</v>
      </c>
      <c r="I127" s="2">
        <v>40.387315906954427</v>
      </c>
      <c r="J127" s="5">
        <v>29.212610050081651</v>
      </c>
    </row>
    <row r="128" spans="1:10" s="3" customFormat="1" x14ac:dyDescent="0.3">
      <c r="A128" s="4" t="s">
        <v>133</v>
      </c>
      <c r="B128" s="13">
        <v>22.98865673994575</v>
      </c>
      <c r="C128" s="2">
        <v>22.054547775398188</v>
      </c>
      <c r="D128" s="5">
        <v>19.079456867290805</v>
      </c>
      <c r="E128" s="2">
        <v>47.659623193578469</v>
      </c>
      <c r="F128" s="2">
        <v>22.804843118435418</v>
      </c>
      <c r="G128" s="2">
        <v>23.129167446965194</v>
      </c>
      <c r="H128" s="13">
        <v>52.577910904340072</v>
      </c>
      <c r="I128" s="2">
        <v>41.857352309697987</v>
      </c>
      <c r="J128" s="5">
        <v>30.560884360085417</v>
      </c>
    </row>
    <row r="129" spans="1:10" s="3" customFormat="1" x14ac:dyDescent="0.3">
      <c r="A129" s="4" t="s">
        <v>134</v>
      </c>
      <c r="B129" s="13">
        <v>23.884318690852723</v>
      </c>
      <c r="C129" s="2">
        <v>22.763697221552469</v>
      </c>
      <c r="D129" s="5">
        <v>19.157651362648554</v>
      </c>
      <c r="E129" s="2">
        <v>39.589463355688189</v>
      </c>
      <c r="F129" s="2">
        <v>25.12679078140339</v>
      </c>
      <c r="G129" s="2">
        <v>24.528109026418733</v>
      </c>
      <c r="H129" s="13">
        <v>49.471034350901789</v>
      </c>
      <c r="I129" s="2">
        <v>42.940537027509023</v>
      </c>
      <c r="J129" s="5">
        <v>31.235021515087301</v>
      </c>
    </row>
    <row r="130" spans="1:10" s="3" customFormat="1" x14ac:dyDescent="0.3">
      <c r="A130" s="4" t="s">
        <v>135</v>
      </c>
      <c r="B130" s="13">
        <v>21.122694342222875</v>
      </c>
      <c r="C130" s="2">
        <v>22.621867332321614</v>
      </c>
      <c r="D130" s="5">
        <v>19.235845858006304</v>
      </c>
      <c r="E130" s="2">
        <v>44.005211191514945</v>
      </c>
      <c r="F130" s="2">
        <v>26.951178230878224</v>
      </c>
      <c r="G130" s="2">
        <v>27.232729413362243</v>
      </c>
      <c r="H130" s="13">
        <v>48.993053342680518</v>
      </c>
      <c r="I130" s="2">
        <v>44.333203093266071</v>
      </c>
      <c r="J130" s="5">
        <v>32.358583440090442</v>
      </c>
    </row>
    <row r="131" spans="1:10" s="3" customFormat="1" x14ac:dyDescent="0.3">
      <c r="A131" s="4" t="s">
        <v>136</v>
      </c>
      <c r="B131" s="13">
        <v>9.1058965008876012</v>
      </c>
      <c r="C131" s="2">
        <v>7.0914944615428253</v>
      </c>
      <c r="D131" s="5">
        <v>2.8150018328789712</v>
      </c>
      <c r="E131" s="2">
        <v>25.885418347949969</v>
      </c>
      <c r="F131" s="2">
        <v>16.087780236278075</v>
      </c>
      <c r="G131" s="2">
        <v>7.4610217570855459</v>
      </c>
      <c r="H131" s="13">
        <v>7.9663501370212222</v>
      </c>
      <c r="I131" s="2">
        <v>7.5049226876907662</v>
      </c>
      <c r="J131" s="5">
        <v>2.9212610050081649</v>
      </c>
    </row>
    <row r="132" spans="1:10" s="3" customFormat="1" x14ac:dyDescent="0.3">
      <c r="A132" s="4" t="s">
        <v>137</v>
      </c>
      <c r="B132" s="13">
        <v>2.537708860903102</v>
      </c>
      <c r="C132" s="2">
        <v>0.14182988923085652</v>
      </c>
      <c r="D132" s="5">
        <v>0.78194495357749205</v>
      </c>
      <c r="E132" s="2">
        <v>3.6544120020635247</v>
      </c>
      <c r="F132" s="2">
        <v>1.243900533732841</v>
      </c>
      <c r="G132" s="2">
        <v>1.2124160355264011</v>
      </c>
      <c r="H132" s="13">
        <v>7.966350137021222E-2</v>
      </c>
      <c r="I132" s="2">
        <v>0.85107370685153017</v>
      </c>
      <c r="J132" s="5">
        <v>0</v>
      </c>
    </row>
    <row r="133" spans="1:10" s="3" customFormat="1" x14ac:dyDescent="0.3">
      <c r="A133" s="4" t="s">
        <v>138</v>
      </c>
      <c r="B133" s="13">
        <v>0</v>
      </c>
      <c r="C133" s="2">
        <v>0</v>
      </c>
      <c r="D133" s="5">
        <v>0</v>
      </c>
      <c r="E133" s="2">
        <v>0</v>
      </c>
      <c r="F133" s="2">
        <v>0.16585340449771216</v>
      </c>
      <c r="G133" s="2">
        <v>0</v>
      </c>
      <c r="H133" s="13">
        <v>0</v>
      </c>
      <c r="I133" s="2">
        <v>0</v>
      </c>
      <c r="J133" s="5">
        <v>0</v>
      </c>
    </row>
    <row r="134" spans="1:10" s="3" customFormat="1" x14ac:dyDescent="0.3">
      <c r="A134" s="4" t="s">
        <v>139</v>
      </c>
      <c r="B134" s="13">
        <v>0</v>
      </c>
      <c r="C134" s="2">
        <v>0</v>
      </c>
      <c r="D134" s="5">
        <v>7.8194495357749194E-2</v>
      </c>
      <c r="E134" s="2">
        <v>0</v>
      </c>
      <c r="F134" s="2">
        <v>0.33170680899542432</v>
      </c>
      <c r="G134" s="2">
        <v>0</v>
      </c>
      <c r="H134" s="13">
        <v>0</v>
      </c>
      <c r="I134" s="2">
        <v>0</v>
      </c>
      <c r="J134" s="5">
        <v>0</v>
      </c>
    </row>
    <row r="135" spans="1:10" s="3" customFormat="1" x14ac:dyDescent="0.3">
      <c r="A135" s="4" t="s">
        <v>140</v>
      </c>
      <c r="B135" s="13">
        <v>113.15195979791478</v>
      </c>
      <c r="C135" s="2">
        <v>92.331257889287585</v>
      </c>
      <c r="D135" s="5">
        <v>85.466583426019866</v>
      </c>
      <c r="E135" s="2">
        <v>155.31251008769979</v>
      </c>
      <c r="F135" s="2">
        <v>119.24859783385502</v>
      </c>
      <c r="G135" s="2">
        <v>157.24103353057788</v>
      </c>
      <c r="H135" s="13">
        <v>113.60015295392263</v>
      </c>
      <c r="I135" s="2">
        <v>146.30730724147668</v>
      </c>
      <c r="J135" s="5">
        <v>125.16479844534983</v>
      </c>
    </row>
    <row r="136" spans="1:10" s="3" customFormat="1" x14ac:dyDescent="0.3">
      <c r="A136" s="4" t="s">
        <v>141</v>
      </c>
      <c r="B136" s="13">
        <v>37.46852494627521</v>
      </c>
      <c r="C136" s="2">
        <v>22.905527110783328</v>
      </c>
      <c r="D136" s="5">
        <v>24.55307154233325</v>
      </c>
      <c r="E136" s="2">
        <v>55.27298153121081</v>
      </c>
      <c r="F136" s="2">
        <v>25.624350994896524</v>
      </c>
      <c r="G136" s="2">
        <v>18.466028848786724</v>
      </c>
      <c r="H136" s="13">
        <v>39.67242368236569</v>
      </c>
      <c r="I136" s="2">
        <v>54.468717238497931</v>
      </c>
      <c r="J136" s="5">
        <v>31.010309130086672</v>
      </c>
    </row>
    <row r="137" spans="1:10" s="3" customFormat="1" x14ac:dyDescent="0.3">
      <c r="A137" s="4" t="s">
        <v>142</v>
      </c>
      <c r="B137" s="13">
        <v>37.990994417637616</v>
      </c>
      <c r="C137" s="2">
        <v>24.465655892322747</v>
      </c>
      <c r="D137" s="5">
        <v>24.709460533048748</v>
      </c>
      <c r="E137" s="2">
        <v>58.927393533274333</v>
      </c>
      <c r="F137" s="2">
        <v>24.795083972407966</v>
      </c>
      <c r="G137" s="2">
        <v>19.585182112349557</v>
      </c>
      <c r="H137" s="13">
        <v>36.326556624816774</v>
      </c>
      <c r="I137" s="2">
        <v>53.540273194659903</v>
      </c>
      <c r="J137" s="5">
        <v>36.17869398510112</v>
      </c>
    </row>
    <row r="138" spans="1:10" s="3" customFormat="1" x14ac:dyDescent="0.3">
      <c r="A138" s="4" t="s">
        <v>143</v>
      </c>
      <c r="B138" s="13">
        <v>36.572862995368233</v>
      </c>
      <c r="C138" s="2">
        <v>24.678400726169034</v>
      </c>
      <c r="D138" s="5">
        <v>24.709460533048748</v>
      </c>
      <c r="E138" s="2">
        <v>57.404721865747867</v>
      </c>
      <c r="F138" s="2">
        <v>24.629230567910252</v>
      </c>
      <c r="G138" s="2">
        <v>19.025605480568142</v>
      </c>
      <c r="H138" s="13">
        <v>37.601172646740167</v>
      </c>
      <c r="I138" s="2">
        <v>51.760755443970339</v>
      </c>
      <c r="J138" s="5">
        <v>35.279844445098611</v>
      </c>
    </row>
    <row r="139" spans="1:10" s="3" customFormat="1" x14ac:dyDescent="0.3">
      <c r="A139" s="4" t="s">
        <v>144</v>
      </c>
      <c r="B139" s="13">
        <v>7.4638495908914762E-2</v>
      </c>
      <c r="C139" s="2">
        <v>7.0914944615428258E-2</v>
      </c>
      <c r="D139" s="5">
        <v>0</v>
      </c>
      <c r="E139" s="2">
        <v>0</v>
      </c>
      <c r="F139" s="2">
        <v>8.292670224885608E-2</v>
      </c>
      <c r="G139" s="2">
        <v>0.18652554392713866</v>
      </c>
      <c r="H139" s="13">
        <v>0</v>
      </c>
      <c r="I139" s="2">
        <v>7.7370336986502738E-2</v>
      </c>
      <c r="J139" s="5">
        <v>0</v>
      </c>
    </row>
    <row r="140" spans="1:10" s="3" customFormat="1" ht="12.6" customHeight="1" thickBot="1" x14ac:dyDescent="0.35">
      <c r="A140" s="6" t="s">
        <v>145</v>
      </c>
      <c r="B140" s="14">
        <v>0</v>
      </c>
      <c r="C140" s="7">
        <v>7.0914944615428258E-2</v>
      </c>
      <c r="D140" s="8">
        <v>0</v>
      </c>
      <c r="E140" s="7">
        <v>0</v>
      </c>
      <c r="F140" s="7">
        <v>0</v>
      </c>
      <c r="G140" s="7">
        <v>0</v>
      </c>
      <c r="H140" s="14">
        <v>0</v>
      </c>
      <c r="I140" s="7">
        <v>0</v>
      </c>
      <c r="J140" s="8">
        <v>0</v>
      </c>
    </row>
  </sheetData>
  <conditionalFormatting sqref="A4:A140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8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giorgio</cp:lastModifiedBy>
  <dcterms:created xsi:type="dcterms:W3CDTF">2018-01-21T21:06:06Z</dcterms:created>
  <dcterms:modified xsi:type="dcterms:W3CDTF">2018-04-01T16:06:33Z</dcterms:modified>
</cp:coreProperties>
</file>